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upplementary Table 10A" sheetId="1" state="visible" r:id="rId2"/>
    <sheet name="Supplementary Table 10B" sheetId="2" state="visible" r:id="rId3"/>
    <sheet name="Supplementary Table 10C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2" uniqueCount="280">
  <si>
    <t xml:space="preserve">Supplementary Table 10A DEGs participated in the cell cycle</t>
  </si>
  <si>
    <t xml:space="preserve">cell cycle</t>
  </si>
  <si>
    <t xml:space="preserve">Gene_id</t>
  </si>
  <si>
    <t xml:space="preserve">计数</t>
  </si>
  <si>
    <t xml:space="preserve">log2RAPvsDMSO</t>
  </si>
  <si>
    <t xml:space="preserve">padj</t>
  </si>
  <si>
    <t xml:space="preserve">log2KUvsDMSO</t>
  </si>
  <si>
    <t xml:space="preserve">log2RAP-KUvsDMSO</t>
  </si>
  <si>
    <t xml:space="preserve">description</t>
  </si>
  <si>
    <t xml:space="preserve">PGSC0003DMG400012345</t>
  </si>
  <si>
    <t xml:space="preserve">Exostosin-like</t>
  </si>
  <si>
    <t xml:space="preserve">PGSC0003DMG400031310</t>
  </si>
  <si>
    <t xml:space="preserve">Cyclin PHO80-like||Cyclin P/U||Cyclin-like</t>
  </si>
  <si>
    <t xml:space="preserve">PGSC0003DMG400013550</t>
  </si>
  <si>
    <t xml:space="preserve">NADPH oxidase Respiratory burst||Ferric reductase, NAD binding||Ferric reductase transmembrane component-like domain||FAD-binding 8||Cytochrome b245, heavy chain||Calcium-binding EF-hand||EF-hand-like domain||EF-Hand 1, calcium-binding site||Riboflavin synthase-like beta-barrel||Ferredoxin reductase-type FAD-binding domain</t>
  </si>
  <si>
    <t xml:space="preserve">PGSC0003DMG400026168</t>
  </si>
  <si>
    <t xml:space="preserve">Helix-loop-helix domain</t>
  </si>
  <si>
    <t xml:space="preserve">PGSC0003DMG400030470</t>
  </si>
  <si>
    <t xml:space="preserve">KIP1-like</t>
  </si>
  <si>
    <t xml:space="preserve">PGSC0003DMG400022676</t>
  </si>
  <si>
    <t xml:space="preserve">Pollen-specific lysine-rich protein SBgLR</t>
  </si>
  <si>
    <t xml:space="preserve">PGSC0003DMG401020784</t>
  </si>
  <si>
    <t xml:space="preserve">Basic-leucine zipper domain</t>
  </si>
  <si>
    <t xml:space="preserve">PGSC0003DMG400003550</t>
  </si>
  <si>
    <t xml:space="preserve">Kinesin-like protein||P-loop containing nucleoside triphosphate hydrolase||Kinesin, motor region, conserved site||Kinesin, motor domain||Protein of unknown function DUF3490</t>
  </si>
  <si>
    <t xml:space="preserve">PGSC0003DMG400016148</t>
  </si>
  <si>
    <t xml:space="preserve">Homeodomain||Homeobox, conserved site||Leucine zipper, homeobox-associated||Homeodomain-like||Helix-turn-helix motif</t>
  </si>
  <si>
    <t xml:space="preserve">PGSC0003DMG400024111</t>
  </si>
  <si>
    <t xml:space="preserve">Cdk-activating kinase assembly factor MAT1, centre||Cdk-activating kinase assembly factor (MAT1)</t>
  </si>
  <si>
    <t xml:space="preserve">PGSC0003DMG400010246</t>
  </si>
  <si>
    <t xml:space="preserve">Conserved gene of unknown function</t>
  </si>
  <si>
    <t xml:space="preserve">PGSC0003DMG400016790</t>
  </si>
  <si>
    <t xml:space="preserve">Helix-turn-helix motif||Homeodomain-like||Leucine zipper, homeobox-associated||Homeobox, conserved site||Homeodomain</t>
  </si>
  <si>
    <t xml:space="preserve">PGSC0003DMG400015015</t>
  </si>
  <si>
    <t xml:space="preserve">DNA-binding WRKY</t>
  </si>
  <si>
    <t xml:space="preserve">PGSC0003DMG400005258</t>
  </si>
  <si>
    <t xml:space="preserve">P-loop containing nucleoside triphosphate hydrolase||Chloroplast protein import component Toc34||AIG1</t>
  </si>
  <si>
    <t xml:space="preserve">PGSC0003DMG400005150</t>
  </si>
  <si>
    <t xml:space="preserve">Reticulon||Nucleotide-diphospho-sugar transferases||Nucleotide-diphospho-sugar transferase</t>
  </si>
  <si>
    <t xml:space="preserve">Novel01479</t>
  </si>
  <si>
    <t xml:space="preserve">PREDICTED: translation factor GUF1 homolog, chloroplastic-like [Solanum tuberosum]</t>
  </si>
  <si>
    <t xml:space="preserve">PGSC0003DMG400011395</t>
  </si>
  <si>
    <t xml:space="preserve">Chloroplast protein import component Toc86/159||Domain of unknown function DUF3406, chloroplast translocase||AIG1||P-loop containing nucleoside triphosphate hydrolase</t>
  </si>
  <si>
    <t xml:space="preserve">PGSC0003DMG400025263</t>
  </si>
  <si>
    <t xml:space="preserve">PGSC0003DMG400006353</t>
  </si>
  <si>
    <t xml:space="preserve">Ubiquitin||Myb domain||SANT/Myb domain||Ubiquitin-related domain||Homeodomain-like</t>
  </si>
  <si>
    <t xml:space="preserve">PGSC0003DMG400028580</t>
  </si>
  <si>
    <t xml:space="preserve">Zinc finger, RING-type||Zinc finger, RING/FYVE/PHD-type</t>
  </si>
  <si>
    <t xml:space="preserve">PGSC0003DMG400000799</t>
  </si>
  <si>
    <t xml:space="preserve">PGSC0003DMG400037737</t>
  </si>
  <si>
    <t xml:space="preserve">PGSC0003DMG400001417</t>
  </si>
  <si>
    <t xml:space="preserve">Homeobox, conserved site||Homeodomain||Homeodomain-like||Helix-turn-helix motif||Leucine zipper, homeobox-associated</t>
  </si>
  <si>
    <t xml:space="preserve">PGSC0003DMG400000879</t>
  </si>
  <si>
    <t xml:space="preserve">ABC transporter-like||ABC-2 type transporter||AAA+ ATPase domain||P-loop containing nucleoside triphosphate hydrolase</t>
  </si>
  <si>
    <t xml:space="preserve">PGSC0003DMG400014858</t>
  </si>
  <si>
    <t xml:space="preserve">PGSC0003DMG400020384</t>
  </si>
  <si>
    <t xml:space="preserve">PGSC0003DMG400013098</t>
  </si>
  <si>
    <t xml:space="preserve">NB-ARC||AAA+ ATPase domain||Leucine-rich repeat||P-loop containing nucleoside triphosphate hydrolase||Toll/interleukin-1 receptor homology (TIR) domain</t>
  </si>
  <si>
    <t xml:space="preserve">PGSC0003DMG400018605</t>
  </si>
  <si>
    <t xml:space="preserve">Tetratricopeptide-like helical||Tetratricopeptide repeat||Tetratricopeptide repeat-containing domain</t>
  </si>
  <si>
    <t xml:space="preserve">PGSC0003DMG400015659</t>
  </si>
  <si>
    <t xml:space="preserve">PGSC0003DMG400031755</t>
  </si>
  <si>
    <t xml:space="preserve">Optic atrophy 3-like</t>
  </si>
  <si>
    <t xml:space="preserve">PGSC0003DMG400010899</t>
  </si>
  <si>
    <t xml:space="preserve">GTPase effector domain, GED||Dynamin GTPase effector||Dynamin, GTPase region, conserved site||Dynamin central domain||Dynamin||Dynamin, GTPase domain||P-loop containing nucleoside triphosphate hydrolase</t>
  </si>
  <si>
    <t xml:space="preserve">Novel01391</t>
  </si>
  <si>
    <t xml:space="preserve">putative receptor-like serine-threonine protein kinase [Solanum tuberosum]</t>
  </si>
  <si>
    <t xml:space="preserve">PGSC0003DMG400021416</t>
  </si>
  <si>
    <t xml:space="preserve">PGSC0003DMG400000066</t>
  </si>
  <si>
    <t xml:space="preserve">Immunoglobulin-like fold||Water stress and hypersensitive response domain||Late embryogenesis abundant protein, LEA-14</t>
  </si>
  <si>
    <t xml:space="preserve">PGSC0003DMG400026023</t>
  </si>
  <si>
    <t xml:space="preserve">Cyclin P/U||Cyclin PHO80-like||Cyclin-like</t>
  </si>
  <si>
    <t xml:space="preserve">PGSC0003DMG400015770</t>
  </si>
  <si>
    <t xml:space="preserve">Cyclin-dependent kinase inhibitor||-||Cyclin-dependent kinase inhibitor, plant</t>
  </si>
  <si>
    <t xml:space="preserve">PGSC0003DMG400031168</t>
  </si>
  <si>
    <t xml:space="preserve">Cyclin-like||Cyclin P/U||Cyclin PHO80-like</t>
  </si>
  <si>
    <t xml:space="preserve">PGSC0003DMG400022063</t>
  </si>
  <si>
    <t xml:space="preserve">PGSC0003DMG400029110</t>
  </si>
  <si>
    <t xml:space="preserve">Microtubule-associated protein, MAP65/ASE1-type</t>
  </si>
  <si>
    <t xml:space="preserve">PGSC0003DMG400011581</t>
  </si>
  <si>
    <t xml:space="preserve">Retinoblastoma protein family||Domain of unknown function DUF3452, retinoblastoma-associated||Cyclin-like||Retinoblastoma-associated protein, B-box||Retinoblastoma-associated protein, A-box||Retinoblastoma-related protein</t>
  </si>
  <si>
    <t xml:space="preserve">PGSC0003DMG400028819</t>
  </si>
  <si>
    <t xml:space="preserve">Supplementary Table 10B DEGs participated in the cell division</t>
  </si>
  <si>
    <t xml:space="preserve">cell devision</t>
  </si>
  <si>
    <t xml:space="preserve">PGSC0003DMG400006509</t>
  </si>
  <si>
    <t xml:space="preserve">Reverse transcriptase zinc-binding domain||Peptidase A22, presenilin signal peptide||Peptidase A22B, signal peptide peptidase</t>
  </si>
  <si>
    <t xml:space="preserve">Supplementary Table 10C DEGs participated in cell wall restruction</t>
  </si>
  <si>
    <t xml:space="preserve">cell wall restruction</t>
  </si>
  <si>
    <t xml:space="preserve">expansin</t>
  </si>
  <si>
    <t xml:space="preserve">PGSC0003DMG400012495</t>
  </si>
  <si>
    <t xml:space="preserve">Barwin-related endoglucanase||Expansin/pollen allergen, DPBB domain||Pollen allergen/expansin, C-terminal||Expansin/Lol pI||Expansin||Barwin-like endoglucanase</t>
  </si>
  <si>
    <t xml:space="preserve">PGSC0003DMG400022732</t>
  </si>
  <si>
    <t xml:space="preserve">Expansin||Barwin-like endoglucanase||Expansin/pollen allergen, DPBB domain||Barwin-related endoglucanase||Pollen allergen/expansin, C-terminal||Expansin/Lol pI</t>
  </si>
  <si>
    <t xml:space="preserve">PGSC0003DMG400018844</t>
  </si>
  <si>
    <t xml:space="preserve">Barwin-related endoglucanase||Pollen allergen/expansin, C-terminal||Expansin/pollen allergen, DPBB domain||Expansin/Lol pI||Barwin-like endoglucanase</t>
  </si>
  <si>
    <t xml:space="preserve">PGSC0003DMG400029331</t>
  </si>
  <si>
    <t xml:space="preserve">Pollen allergen/expansin, C-terminal||Barwin-related endoglucanase||Expansin/pollen allergen, DPBB domain||Expansin/Lol pI||Expansin||Barwin-like endoglucanase</t>
  </si>
  <si>
    <t xml:space="preserve">PGSC0003DMG400016650</t>
  </si>
  <si>
    <t xml:space="preserve">Barwin-related endoglucanase||Pollen allergen/expansin, C-terminal||Expansin/pollen allergen, DPBB domain||Expansin/Lol pI||Expansin||Barwin-like endoglucanase</t>
  </si>
  <si>
    <t xml:space="preserve">PGSC0003DMG400018312</t>
  </si>
  <si>
    <t xml:space="preserve">Barwin-like endoglucanase||Expansin/Lol pI||Barwin-related endoglucanase||Major pollen allergen Lol pI||Pollen allergen/expansin, C-terminal||Expansin/pollen allergen, DPBB domain</t>
  </si>
  <si>
    <t xml:space="preserve">PGSC0003DMG400009951</t>
  </si>
  <si>
    <t xml:space="preserve">Expansin/pollen allergen, DPBB domain||Barwin-related endoglucanase||Pollen allergen/expansin, C-terminal||Expansin/Lol pI||Expansin||Barwin-like endoglucanase</t>
  </si>
  <si>
    <t xml:space="preserve">PGSC0003DMG400008833</t>
  </si>
  <si>
    <t xml:space="preserve">Expansin||Barwin-like endoglucanase||Pollen allergen/expansin, C-terminal||Expansin/pollen allergen, DPBB domain||Barwin-related endoglucanase||Expansin/Lol pI</t>
  </si>
  <si>
    <t xml:space="preserve">PGSC0003DMG400018431</t>
  </si>
  <si>
    <t xml:space="preserve">Expansin/Lol pI||Barwin-related endoglucanase||Pollen allergen/expansin, C-terminal||Expansin/pollen allergen, DPBB domain||Barwin-like endoglucanase||Expansin</t>
  </si>
  <si>
    <t xml:space="preserve">PGSC0003DMG400004404</t>
  </si>
  <si>
    <t xml:space="preserve">Expansin/Lol pI||Expansin/pollen allergen, DPBB domain||Barwin-related endoglucanase||Pollen allergen/expansin, C-terminal||Barwin-like endoglucanase||Expansin</t>
  </si>
  <si>
    <t xml:space="preserve">PGSC0003DMG400016715</t>
  </si>
  <si>
    <t xml:space="preserve">PGSC0003DMG400018635</t>
  </si>
  <si>
    <t xml:space="preserve">Expansin/pollen allergen, DPBB domain||Barwin-related endoglucanase||Pollen allergen/expansin, C-terminal||Expansin/Lol pI||Barwin-like endoglucanase</t>
  </si>
  <si>
    <t xml:space="preserve">PGSC0003DMG400026222</t>
  </si>
  <si>
    <t xml:space="preserve">Barwin-related endoglucanase||Expansin/pollen allergen, DPBB domain||Pollen allergen/expansin, C-terminal||Expansin/Lol pI||Barwin-like endoglucanase</t>
  </si>
  <si>
    <t xml:space="preserve">PGSC0003DMG400001426</t>
  </si>
  <si>
    <t xml:space="preserve">Expansin||Barwin-like endoglucanase||Pollen allergen/expansin, C-terminal||Barwin-related endoglucanase||Expansin/pollen allergen, DPBB domain||Expansin/Lol pI</t>
  </si>
  <si>
    <t xml:space="preserve">extensin</t>
  </si>
  <si>
    <t xml:space="preserve">PGSC0003DMG400023857</t>
  </si>
  <si>
    <t xml:space="preserve">Extensin Ext1</t>
  </si>
  <si>
    <t xml:space="preserve">PGSC0003DMG400023860</t>
  </si>
  <si>
    <t xml:space="preserve">PGSC0003DMG400011599</t>
  </si>
  <si>
    <t xml:space="preserve">PGSC0003DMG400031866</t>
  </si>
  <si>
    <t xml:space="preserve">PGSC0003DMG400011615</t>
  </si>
  <si>
    <t xml:space="preserve">PGSC0003DMG400011614</t>
  </si>
  <si>
    <t xml:space="preserve">PGSC0003DMG400027122</t>
  </si>
  <si>
    <t xml:space="preserve">Pollen Ole e 1 allergen/extensin</t>
  </si>
  <si>
    <t xml:space="preserve">PGSC0003DMG400031794</t>
  </si>
  <si>
    <t xml:space="preserve">PGSC0003DMG400000780</t>
  </si>
  <si>
    <t xml:space="preserve">Extensin repeat</t>
  </si>
  <si>
    <t xml:space="preserve">PGSC0003DMG400006489</t>
  </si>
  <si>
    <t xml:space="preserve">PGSC0003DMG400025936</t>
  </si>
  <si>
    <t xml:space="preserve">Extensin Dif10</t>
  </si>
  <si>
    <t xml:space="preserve">PGSC0003DMG400032223</t>
  </si>
  <si>
    <t xml:space="preserve">Extensin Dif54</t>
  </si>
  <si>
    <t xml:space="preserve">PGSC0003DMG400006488</t>
  </si>
  <si>
    <t xml:space="preserve">PGSC0003DMG400011652</t>
  </si>
  <si>
    <t xml:space="preserve">Extensin</t>
  </si>
  <si>
    <t xml:space="preserve">PGSC0003DMG400035578</t>
  </si>
  <si>
    <t xml:space="preserve">PGSC0003DMG400022514</t>
  </si>
  <si>
    <t xml:space="preserve">PGSC0003DMG400012983</t>
  </si>
  <si>
    <t xml:space="preserve">PGSC0003DMG400022516</t>
  </si>
  <si>
    <t xml:space="preserve">PGSC0003DMG400030033</t>
  </si>
  <si>
    <t xml:space="preserve">PGSC0003DMG400022515</t>
  </si>
  <si>
    <t xml:space="preserve">PGSC0003DMG400000778</t>
  </si>
  <si>
    <t xml:space="preserve">PGSC0003DMG400032222</t>
  </si>
  <si>
    <t xml:space="preserve">PGSC0003DMG400000779</t>
  </si>
  <si>
    <t xml:space="preserve">PGSC0003DMG400004675</t>
  </si>
  <si>
    <t xml:space="preserve">PGSC0003DMG400004676</t>
  </si>
  <si>
    <t xml:space="preserve">Extensin repeat||Pollen Ole e 1 allergen/extensin</t>
  </si>
  <si>
    <t xml:space="preserve">PGSC0003DMG400029695</t>
  </si>
  <si>
    <t xml:space="preserve">Pollen Ole e 1 allergen/extensin||Pistil-specific extensin-like protein</t>
  </si>
  <si>
    <t xml:space="preserve">PGSC0003DMG400013298</t>
  </si>
  <si>
    <t xml:space="preserve">PGSC0003DMG400011334</t>
  </si>
  <si>
    <t xml:space="preserve">Pollen Ole e 1 allergen/extensin||Immunoglobulin-like fold</t>
  </si>
  <si>
    <t xml:space="preserve">PGSC0003DMG400001380</t>
  </si>
  <si>
    <t xml:space="preserve">PGSC0003DMG400001631</t>
  </si>
  <si>
    <t xml:space="preserve">PGSC0003DMG400005884</t>
  </si>
  <si>
    <t xml:space="preserve">PGSC0003DMG400023856</t>
  </si>
  <si>
    <t xml:space="preserve">PGSC0003DMG400023858</t>
  </si>
  <si>
    <t xml:space="preserve">PGSC0003DMG400023862</t>
  </si>
  <si>
    <t xml:space="preserve">PGSC0003DMG400011600</t>
  </si>
  <si>
    <t xml:space="preserve">PGSC0003DMG400023859</t>
  </si>
  <si>
    <t xml:space="preserve">PGSC0003DMG400023861</t>
  </si>
  <si>
    <t xml:space="preserve">XTH</t>
  </si>
  <si>
    <t xml:space="preserve">Novel01107</t>
  </si>
  <si>
    <t xml:space="preserve">PREDICTED: probable xyloglucan endotransglucosylase/hydrolase protein 26-like [Solanum tuberosum]</t>
  </si>
  <si>
    <t xml:space="preserve">Novel01106</t>
  </si>
  <si>
    <t xml:space="preserve">Novel01108</t>
  </si>
  <si>
    <t xml:space="preserve">PREDICTED: probable xyloglucan endotransglucosylase/hydrolase protein 26-like [Solanum lycopersicum]</t>
  </si>
  <si>
    <t xml:space="preserve">PGSC0003DMG400002188</t>
  </si>
  <si>
    <t xml:space="preserve">Xyloglucan endo-transglycosylase, C-terminal||Xyloglucan endotransglucosylase/hydrolase||Glycoside hydrolase, family 16, active site||Concanavalin A-like lectin/glucanases superfamily||Glycoside hydrolase, family 16||Concanavalin A-like lectin/glucanase, subgroup</t>
  </si>
  <si>
    <t xml:space="preserve">PGSC0003DMG401018740</t>
  </si>
  <si>
    <t xml:space="preserve">Xyloglucan endotransglucosylase/hydrolase||Glycoside hydrolase, family 16, active site||Xyloglucan endo-transglycosylase, C-terminal||Concanavalin A-like lectin/glucanase, subgroup||Glycoside hydrolase, family 16||Concanavalin A-like lectin/glucanases superfamily</t>
  </si>
  <si>
    <t xml:space="preserve">PGSC0003DMG400017298</t>
  </si>
  <si>
    <t xml:space="preserve">Beta-glucanase||Glycoside hydrolase, family 16, active site||Xyloglucan endotransglucosylase/hydrolase||Xyloglucan endo-transglycosylase, C-terminal||Concanavalin A-like lectin/glucanase, subgroup||Concanavalin A-like lectin/glucanases superfamily||Glycoside hydrolase, family 16</t>
  </si>
  <si>
    <t xml:space="preserve">PGSC0003DMG400003866</t>
  </si>
  <si>
    <t xml:space="preserve">Concanavalin A-like lectin/glucanases superfamily||Glycoside hydrolase, family 16||Concanavalin A-like lectin/glucanase, subgroup||Xyloglucan endo-transglycosylase, C-terminal||Xyloglucan endotransglucosylase/hydrolase</t>
  </si>
  <si>
    <t xml:space="preserve">PGSC0003DMG400000408</t>
  </si>
  <si>
    <t xml:space="preserve">Glycoside hydrolase, family 16||Concanavalin A-like lectin/glucanases superfamily||Concanavalin A-like lectin/glucanase, subgroup||Xyloglucan endo-transglycosylase, C-terminal||Xyloglucan endotransglucosylase/hydrolase</t>
  </si>
  <si>
    <t xml:space="preserve">PGSC0003DMG400001809</t>
  </si>
  <si>
    <t xml:space="preserve">Xyloglucan endo-transglycosylase, C-terminal||Xyloglucan endotransglucosylase/hydrolase||Glycoside hydrolase, family 16||Concanavalin A-like lectin/glucanases superfamily||Concanavalin A-like lectin/glucanase, subgroup</t>
  </si>
  <si>
    <t xml:space="preserve">PGSC0003DMG400021877</t>
  </si>
  <si>
    <t xml:space="preserve">Concanavalin A-like lectin/glucanases superfamily||Glycoside hydrolase, family 16||Concanavalin A-like lectin/glucanase, subgroup||Xyloglucan endo-transglycosylase, C-terminal||Xyloglucan endotransglucosylase/hydrolase||Glycoside hydrolase, family 16, active site</t>
  </si>
  <si>
    <t xml:space="preserve">PGSC0003DMG400007854</t>
  </si>
  <si>
    <t xml:space="preserve">Concanavalin A-like lectin/glucanase, subgroup||Concanavalin A-like lectin/glucanases superfamily||Glycoside hydrolase, family 16||Glycoside hydrolase, family 16, active site||Beta-glucanase||Xyloglucan endotransglucosylase/hydrolase||Xyloglucan endo-transglycosylase, C-terminal</t>
  </si>
  <si>
    <t xml:space="preserve">PGSC0003DMG400004109</t>
  </si>
  <si>
    <t xml:space="preserve">Xyloglucan endo-transglycosylase, C-terminal||Xyloglucan endotransglucosylase/hydrolase||Concanavalin A-like lectin/glucanases superfamily||Glycoside hydrolase, family 16||Concanavalin A-like lectin/glucanase, subgroup</t>
  </si>
  <si>
    <t xml:space="preserve">PGSC0003DMG400017299</t>
  </si>
  <si>
    <t xml:space="preserve">Glycoside hydrolase, family 16||Concanavalin A-like lectin/glucanases superfamily||Concanavalin A-like lectin/glucanase, subgroup||Xyloglucan endo-transglycosylase, C-terminal||Beta-glucanase||Glycoside hydrolase, family 16, active site||Xyloglucan endotransglucosylase/hydrolase</t>
  </si>
  <si>
    <t xml:space="preserve">PGSC0003DMG400007794</t>
  </si>
  <si>
    <t xml:space="preserve">Xyloglucan endo-transglycosylase, C-terminal||Beta-glucanase||Glycoside hydrolase, family 16, active site||Xyloglucan endotransglucosylase/hydrolase||Glycoside hydrolase, family 16||Concanavalin A-like lectin/glucanases superfamily||Concanavalin A-like lectin/glucanase, subgroup</t>
  </si>
  <si>
    <t xml:space="preserve">PGSC0003DMG400031101</t>
  </si>
  <si>
    <t xml:space="preserve">Concanavalin A-like lectin/glucanases superfamily||Glycoside hydrolase, family 16||Concanavalin A-like lectin/glucanase, subgroup||Xyloglucan endo-transglycosylase, C-terminal||Xyloglucan endotransglucosylase/hydrolase||Beta-glucanase||Glycoside hydrolase, family 16, active site</t>
  </si>
  <si>
    <t xml:space="preserve">PGSC0003DMG400014823</t>
  </si>
  <si>
    <t xml:space="preserve">Concanavalin A-like lectin/glucanase, subgroup||Glycoside hydrolase, family 16||Concanavalin A-like lectin/glucanases superfamily||Xyloglucan endotransglucosylase/hydrolase||Beta-glucanase||Glycoside hydrolase, family 16, active site||Xyloglucan endo-transglycosylase, C-terminal</t>
  </si>
  <si>
    <t xml:space="preserve">PGSC0003DMG400002309</t>
  </si>
  <si>
    <t xml:space="preserve">Xyloglucan endo-transglycosylase, C-terminal||Glycoside hydrolase, family 16||Concanavalin A-like lectin/glucanases superfamily||Concanavalin A-like lectin/glucanase, subgroup</t>
  </si>
  <si>
    <t xml:space="preserve">Novel01105</t>
  </si>
  <si>
    <t xml:space="preserve">pectin</t>
  </si>
  <si>
    <t xml:space="preserve">PGSC0003DMG400001193</t>
  </si>
  <si>
    <t xml:space="preserve">Pectinesterase inhibitor||Pectin lyase fold/virulence factor||Pectinesterase, active site||Pectinesterase, catalytic||Pectin lyase fold</t>
  </si>
  <si>
    <t xml:space="preserve">PGSC0003DMG400016439</t>
  </si>
  <si>
    <t xml:space="preserve">Pectin lyase fold/virulence factor||Pectin lyase fold||Pectate lyase/Amb allergen||AmbAllergen</t>
  </si>
  <si>
    <t xml:space="preserve">PGSC0003DMG400043616</t>
  </si>
  <si>
    <t xml:space="preserve">Pectinesterase, active site||Pectinesterase inhibitor||Pectin lyase fold/virulence factor||Pectin lyase fold||Pectinesterase, catalytic</t>
  </si>
  <si>
    <t xml:space="preserve">PGSC0003DMG400018037</t>
  </si>
  <si>
    <t xml:space="preserve">Pectin lyase fold||Pectinesterase, catalytic||Pectinesterase, active site||Pectinesterase inhibitor||Pectin lyase fold/virulence factor</t>
  </si>
  <si>
    <t xml:space="preserve">PGSC0003DMG400013497</t>
  </si>
  <si>
    <t xml:space="preserve">Pectin lyase fold||Glycoside hydrolase, family 28||Parallel beta-helix repeat||Pectin lyase fold/virulence factor</t>
  </si>
  <si>
    <t xml:space="preserve">PGSC0003DMG400013680</t>
  </si>
  <si>
    <t xml:space="preserve">Pectin lyase fold/virulence factor||Pectinesterase inhibitor||Pectinesterase, active site||Pectinesterase, catalytic||Pectin lyase fold</t>
  </si>
  <si>
    <t xml:space="preserve">PGSC0003DMG400000633</t>
  </si>
  <si>
    <t xml:space="preserve">Pectin lyase fold||Pectin lyase fold/virulence factor</t>
  </si>
  <si>
    <t xml:space="preserve">PGSC0003DMG400020393</t>
  </si>
  <si>
    <t xml:space="preserve">PGSC0003DMG400005363</t>
  </si>
  <si>
    <t xml:space="preserve">Pectinacetylesterase</t>
  </si>
  <si>
    <t xml:space="preserve">PGSC0003DMG400018038</t>
  </si>
  <si>
    <t xml:space="preserve">Pectinesterase, active site||Pectin lyase fold/virulence factor||Pectinesterase inhibitor||Pectin lyase fold||Pectinesterase, catalytic</t>
  </si>
  <si>
    <t xml:space="preserve">PGSC0003DMG400000186</t>
  </si>
  <si>
    <t xml:space="preserve">PGSC0003DMG400013516</t>
  </si>
  <si>
    <t xml:space="preserve">Parallel beta-helix repeat||Pectin lyase fold/virulence factor||Pectin lyase fold||Glycoside hydrolase, family 28</t>
  </si>
  <si>
    <t xml:space="preserve">PGSC0003DMG400031065</t>
  </si>
  <si>
    <t xml:space="preserve">AmbAllergen||Pectate lyase/Amb allergen||Pectin lyase fold||Pectin lyase fold/virulence factor||Parallel beta-helix repeat</t>
  </si>
  <si>
    <t xml:space="preserve">PGSC0003DMG400015815</t>
  </si>
  <si>
    <t xml:space="preserve">Pectin lyase fold/virulence factor||AmbAllergen||Pectin lyase fold||Pectate lyase/Amb allergen</t>
  </si>
  <si>
    <t xml:space="preserve">PGSC0003DMG400029645</t>
  </si>
  <si>
    <t xml:space="preserve">Pectin lyase fold||Pectate lyase/Amb allergen||AmbAllergen||Pectin lyase fold/virulence factor</t>
  </si>
  <si>
    <t xml:space="preserve">PGSC0003DMG400002898</t>
  </si>
  <si>
    <t xml:space="preserve">Pectinesterase inhibitor</t>
  </si>
  <si>
    <t xml:space="preserve">PGSC0003DMG400000293</t>
  </si>
  <si>
    <t xml:space="preserve">Pectin lyase fold||Pectinesterase, catalytic||Pectinesterase, active site||Pectin lyase fold/virulence factor</t>
  </si>
  <si>
    <t xml:space="preserve">PGSC0003DMG400012017</t>
  </si>
  <si>
    <t xml:space="preserve">PGSC0003DMG402017934</t>
  </si>
  <si>
    <t xml:space="preserve">PGSC0003DMG400031385</t>
  </si>
  <si>
    <t xml:space="preserve">PGSC0003DMG400004735</t>
  </si>
  <si>
    <t xml:space="preserve">PGSC0003DMG400019611</t>
  </si>
  <si>
    <t xml:space="preserve">PGSC0003DMG400010809</t>
  </si>
  <si>
    <t xml:space="preserve">PGSC0003DMG400004617</t>
  </si>
  <si>
    <t xml:space="preserve">PGSC0003DMG400005206</t>
  </si>
  <si>
    <t xml:space="preserve">Pectin lyase fold/virulence factor||Pectinesterase, active site||Pectinesterase, catalytic||Pectin lyase fold</t>
  </si>
  <si>
    <t xml:space="preserve">PGSC0003DMG400004616</t>
  </si>
  <si>
    <t xml:space="preserve">PGSC0003DMG402019982</t>
  </si>
  <si>
    <t xml:space="preserve">PGSC0003DMG400021574</t>
  </si>
  <si>
    <t xml:space="preserve">PGSC0003DMG400015711</t>
  </si>
  <si>
    <t xml:space="preserve">PGSC0003DMG401019982</t>
  </si>
  <si>
    <t xml:space="preserve">PGSC0003DMG400027617</t>
  </si>
  <si>
    <t xml:space="preserve">CESA</t>
  </si>
  <si>
    <t xml:space="preserve">PGSC0003DMG400018504</t>
  </si>
  <si>
    <t xml:space="preserve">Nucleotide-diphospho-sugar transferases||Zinc finger, RING/FYVE/PHD-type||Cellulose synthase</t>
  </si>
  <si>
    <t xml:space="preserve">PGSC0003DMG400017110</t>
  </si>
  <si>
    <t xml:space="preserve">Cellulose synthase||Nucleotide-diphospho-sugar transferases</t>
  </si>
  <si>
    <t xml:space="preserve">PGSC0003DMG401003156</t>
  </si>
  <si>
    <t xml:space="preserve">Zinc finger, RING/FYVE/PHD-type||Cellulose synthase||Nucleotide-diphospho-sugar transferases</t>
  </si>
  <si>
    <t xml:space="preserve">PGSC0003DMG400011148</t>
  </si>
  <si>
    <t xml:space="preserve">Cellulose synthase, RING-type zinc finger||-||Nucleotide-diphospho-sugar transferases||Zinc finger, RING/FYVE/PHD-type||Zinc finger, RING-type||Cellulose synthase</t>
  </si>
  <si>
    <t xml:space="preserve">PGSC0003DMG400003822</t>
  </si>
  <si>
    <t xml:space="preserve">PGSC0003DMG400028426</t>
  </si>
  <si>
    <t xml:space="preserve">Nucleotide-diphospho-sugar transferases||Cellulose synthase||Zinc finger, RING-type||Zinc finger, RING/FYVE/PHD-type||Cellulose synthase, RING-type zinc finger</t>
  </si>
  <si>
    <t xml:space="preserve">glycine rich protein</t>
  </si>
  <si>
    <t xml:space="preserve">PGSC0003DMG400016473</t>
  </si>
  <si>
    <t xml:space="preserve">Glycine-rich protein</t>
  </si>
  <si>
    <t xml:space="preserve">PGSC0003DMG400031120</t>
  </si>
  <si>
    <t xml:space="preserve">Glycine-rich protein A3</t>
  </si>
  <si>
    <t xml:space="preserve">PGSC0003DMG401025958</t>
  </si>
  <si>
    <t xml:space="preserve">PGSC0003DMG400028817</t>
  </si>
  <si>
    <t xml:space="preserve">Glycine rich protein-interacting protein</t>
  </si>
  <si>
    <t xml:space="preserve">PGSC0003DMG400031534</t>
  </si>
  <si>
    <t xml:space="preserve">Glycine rich protein</t>
  </si>
  <si>
    <t xml:space="preserve">proline</t>
  </si>
  <si>
    <t xml:space="preserve">PGSC0003DMG400029501</t>
  </si>
  <si>
    <t xml:space="preserve">Hydroxyproline-rich glycoprotein family protein</t>
  </si>
  <si>
    <t xml:space="preserve">PGSC0003DMG400021628</t>
  </si>
  <si>
    <t xml:space="preserve">Adhesive/proline-rich protein</t>
  </si>
  <si>
    <t xml:space="preserve">PGSC0003DMG400029164</t>
  </si>
  <si>
    <t xml:space="preserve">PGSC0003DMG400030663</t>
  </si>
  <si>
    <t xml:space="preserve">Hydroxyproline-rich glycoprotein</t>
  </si>
  <si>
    <t xml:space="preserve">PGSC0003DMG400010050</t>
  </si>
  <si>
    <t xml:space="preserve">Proline dehydrogenase||FAD-linked oxidoreductase-like||Proline oxidase</t>
  </si>
  <si>
    <t xml:space="preserve">PGSC0003DMG400029635</t>
  </si>
  <si>
    <t xml:space="preserve">Histidine-rich glycoprotein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1"/>
      <color rgb="FF000000"/>
      <name val="宋体"/>
      <family val="0"/>
      <charset val="134"/>
    </font>
    <font>
      <sz val="12"/>
      <name val="Noto Sans"/>
      <family val="2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48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G10" activeCellId="0" sqref="G10"/>
    </sheetView>
  </sheetViews>
  <sheetFormatPr defaultColWidth="8.99609375" defaultRowHeight="14.25" zeroHeight="false" outlineLevelRow="0" outlineLevelCol="0"/>
  <sheetData>
    <row r="2" customFormat="false" ht="15.75" hidden="false" customHeight="false" outlineLevel="0" collapsed="false">
      <c r="A2" s="1" t="s">
        <v>0</v>
      </c>
    </row>
    <row r="4" s="2" customFormat="true" ht="13.5" hidden="false" customHeight="false" outlineLevel="0" collapsed="false">
      <c r="A4" s="2" t="s">
        <v>1</v>
      </c>
    </row>
    <row r="5" s="3" customFormat="true" ht="14.25" hidden="false" customHeight="false" outlineLevel="0" collapsed="false">
      <c r="A5" s="3" t="s">
        <v>2</v>
      </c>
      <c r="C5" s="4" t="s">
        <v>3</v>
      </c>
      <c r="D5" s="5" t="s">
        <v>4</v>
      </c>
      <c r="E5" s="3" t="s">
        <v>5</v>
      </c>
      <c r="F5" s="5" t="s">
        <v>6</v>
      </c>
      <c r="G5" s="3" t="s">
        <v>5</v>
      </c>
      <c r="H5" s="5" t="s">
        <v>7</v>
      </c>
      <c r="I5" s="3" t="s">
        <v>5</v>
      </c>
      <c r="J5" s="3" t="s">
        <v>8</v>
      </c>
    </row>
    <row r="6" s="3" customFormat="true" ht="14.25" hidden="false" customHeight="false" outlineLevel="0" collapsed="false">
      <c r="A6" s="3" t="s">
        <v>9</v>
      </c>
      <c r="B6" s="3" t="s">
        <v>9</v>
      </c>
      <c r="C6" s="3" t="n">
        <v>2</v>
      </c>
      <c r="D6" s="5" t="e">
        <f aca="false">NA()</f>
        <v>#N/A</v>
      </c>
      <c r="E6" s="3" t="e">
        <f aca="false">NA()</f>
        <v>#N/A</v>
      </c>
      <c r="F6" s="5" t="n">
        <v>-1.8149</v>
      </c>
      <c r="G6" s="3" t="n">
        <v>0.03069</v>
      </c>
      <c r="H6" s="5" t="n">
        <v>-4.1096</v>
      </c>
      <c r="I6" s="3" t="n">
        <v>1.7918E-006</v>
      </c>
      <c r="J6" s="3" t="s">
        <v>10</v>
      </c>
    </row>
    <row r="7" s="3" customFormat="true" ht="14.25" hidden="false" customHeight="false" outlineLevel="0" collapsed="false">
      <c r="A7" s="3" t="s">
        <v>11</v>
      </c>
      <c r="B7" s="3" t="s">
        <v>11</v>
      </c>
      <c r="C7" s="3" t="n">
        <v>1</v>
      </c>
      <c r="D7" s="5" t="e">
        <f aca="false">NA()</f>
        <v>#N/A</v>
      </c>
      <c r="E7" s="3" t="e">
        <f aca="false">NA()</f>
        <v>#N/A</v>
      </c>
      <c r="F7" s="5" t="e">
        <f aca="false">NA()</f>
        <v>#N/A</v>
      </c>
      <c r="G7" s="3" t="e">
        <f aca="false">NA()</f>
        <v>#N/A</v>
      </c>
      <c r="H7" s="5" t="n">
        <v>-1.2091</v>
      </c>
      <c r="I7" s="3" t="n">
        <v>0.0093332</v>
      </c>
      <c r="J7" s="3" t="s">
        <v>12</v>
      </c>
    </row>
    <row r="8" s="3" customFormat="true" ht="14.25" hidden="false" customHeight="false" outlineLevel="0" collapsed="false">
      <c r="A8" s="3" t="s">
        <v>13</v>
      </c>
      <c r="B8" s="3" t="s">
        <v>13</v>
      </c>
      <c r="C8" s="3" t="n">
        <v>1</v>
      </c>
      <c r="D8" s="5" t="e">
        <f aca="false">NA()</f>
        <v>#N/A</v>
      </c>
      <c r="E8" s="3" t="e">
        <f aca="false">NA()</f>
        <v>#N/A</v>
      </c>
      <c r="F8" s="5" t="e">
        <f aca="false">NA()</f>
        <v>#N/A</v>
      </c>
      <c r="G8" s="3" t="e">
        <f aca="false">NA()</f>
        <v>#N/A</v>
      </c>
      <c r="H8" s="5" t="n">
        <v>-1.2042</v>
      </c>
      <c r="I8" s="3" t="n">
        <v>4.7799E-006</v>
      </c>
      <c r="J8" s="3" t="s">
        <v>14</v>
      </c>
    </row>
    <row r="9" s="3" customFormat="true" ht="14.25" hidden="false" customHeight="false" outlineLevel="0" collapsed="false">
      <c r="A9" s="3" t="s">
        <v>15</v>
      </c>
      <c r="B9" s="3" t="s">
        <v>15</v>
      </c>
      <c r="C9" s="3" t="n">
        <v>1</v>
      </c>
      <c r="D9" s="5" t="e">
        <f aca="false">NA()</f>
        <v>#N/A</v>
      </c>
      <c r="E9" s="3" t="e">
        <f aca="false">NA()</f>
        <v>#N/A</v>
      </c>
      <c r="F9" s="5" t="e">
        <f aca="false">NA()</f>
        <v>#N/A</v>
      </c>
      <c r="G9" s="3" t="e">
        <f aca="false">NA()</f>
        <v>#N/A</v>
      </c>
      <c r="H9" s="5" t="n">
        <v>-0.84365</v>
      </c>
      <c r="I9" s="3" t="n">
        <v>0.012971</v>
      </c>
      <c r="J9" s="3" t="s">
        <v>16</v>
      </c>
    </row>
    <row r="10" s="3" customFormat="true" ht="14.25" hidden="false" customHeight="false" outlineLevel="0" collapsed="false">
      <c r="A10" s="3" t="s">
        <v>17</v>
      </c>
      <c r="B10" s="3" t="s">
        <v>17</v>
      </c>
      <c r="C10" s="3" t="n">
        <v>1</v>
      </c>
      <c r="D10" s="5" t="e">
        <f aca="false">NA()</f>
        <v>#N/A</v>
      </c>
      <c r="E10" s="3" t="e">
        <f aca="false">NA()</f>
        <v>#N/A</v>
      </c>
      <c r="F10" s="5" t="e">
        <f aca="false">NA()</f>
        <v>#N/A</v>
      </c>
      <c r="G10" s="3" t="e">
        <f aca="false">NA()</f>
        <v>#N/A</v>
      </c>
      <c r="H10" s="5" t="n">
        <v>-0.74956</v>
      </c>
      <c r="I10" s="3" t="n">
        <v>0.0033495</v>
      </c>
      <c r="J10" s="3" t="s">
        <v>18</v>
      </c>
    </row>
    <row r="11" s="3" customFormat="true" ht="14.25" hidden="false" customHeight="false" outlineLevel="0" collapsed="false">
      <c r="A11" s="3" t="s">
        <v>19</v>
      </c>
      <c r="B11" s="3" t="s">
        <v>19</v>
      </c>
      <c r="C11" s="3" t="n">
        <v>1</v>
      </c>
      <c r="D11" s="5" t="e">
        <f aca="false">NA()</f>
        <v>#N/A</v>
      </c>
      <c r="E11" s="3" t="e">
        <f aca="false">NA()</f>
        <v>#N/A</v>
      </c>
      <c r="F11" s="5" t="e">
        <f aca="false">NA()</f>
        <v>#N/A</v>
      </c>
      <c r="G11" s="3" t="e">
        <f aca="false">NA()</f>
        <v>#N/A</v>
      </c>
      <c r="H11" s="5" t="n">
        <v>-0.68695</v>
      </c>
      <c r="I11" s="3" t="n">
        <v>0.004311</v>
      </c>
      <c r="J11" s="3" t="s">
        <v>20</v>
      </c>
    </row>
    <row r="12" s="3" customFormat="true" ht="14.25" hidden="false" customHeight="false" outlineLevel="0" collapsed="false">
      <c r="A12" s="3" t="s">
        <v>21</v>
      </c>
      <c r="B12" s="3" t="s">
        <v>21</v>
      </c>
      <c r="C12" s="3" t="n">
        <v>1</v>
      </c>
      <c r="D12" s="5" t="e">
        <f aca="false">NA()</f>
        <v>#N/A</v>
      </c>
      <c r="E12" s="3" t="e">
        <f aca="false">NA()</f>
        <v>#N/A</v>
      </c>
      <c r="F12" s="5" t="e">
        <f aca="false">NA()</f>
        <v>#N/A</v>
      </c>
      <c r="G12" s="3" t="e">
        <f aca="false">NA()</f>
        <v>#N/A</v>
      </c>
      <c r="H12" s="5" t="n">
        <v>-0.54513</v>
      </c>
      <c r="I12" s="3" t="n">
        <v>0.040576</v>
      </c>
      <c r="J12" s="3" t="s">
        <v>22</v>
      </c>
    </row>
    <row r="13" s="3" customFormat="true" ht="14.25" hidden="false" customHeight="false" outlineLevel="0" collapsed="false">
      <c r="A13" s="3" t="s">
        <v>23</v>
      </c>
      <c r="B13" s="3" t="s">
        <v>23</v>
      </c>
      <c r="C13" s="3" t="n">
        <v>2</v>
      </c>
      <c r="D13" s="5" t="n">
        <v>-0.37975</v>
      </c>
      <c r="E13" s="3" t="n">
        <v>0.044024</v>
      </c>
      <c r="F13" s="5" t="e">
        <f aca="false">NA()</f>
        <v>#N/A</v>
      </c>
      <c r="G13" s="3" t="e">
        <f aca="false">NA()</f>
        <v>#N/A</v>
      </c>
      <c r="H13" s="5" t="n">
        <v>-0.5378</v>
      </c>
      <c r="I13" s="3" t="n">
        <v>1.5591E-006</v>
      </c>
      <c r="J13" s="3" t="s">
        <v>24</v>
      </c>
    </row>
    <row r="14" s="3" customFormat="true" ht="14.25" hidden="false" customHeight="false" outlineLevel="0" collapsed="false">
      <c r="A14" s="3" t="s">
        <v>25</v>
      </c>
      <c r="B14" s="3" t="s">
        <v>25</v>
      </c>
      <c r="C14" s="3" t="n">
        <v>2</v>
      </c>
      <c r="D14" s="5" t="n">
        <v>-0.42855</v>
      </c>
      <c r="E14" s="3" t="n">
        <v>0.0044336</v>
      </c>
      <c r="F14" s="5" t="e">
        <f aca="false">NA()</f>
        <v>#N/A</v>
      </c>
      <c r="G14" s="3" t="e">
        <f aca="false">NA()</f>
        <v>#N/A</v>
      </c>
      <c r="H14" s="5" t="n">
        <v>-0.49196</v>
      </c>
      <c r="I14" s="3" t="n">
        <v>2.0483E-007</v>
      </c>
      <c r="J14" s="3" t="s">
        <v>26</v>
      </c>
    </row>
    <row r="15" s="3" customFormat="true" ht="14.25" hidden="false" customHeight="false" outlineLevel="0" collapsed="false">
      <c r="A15" s="3" t="s">
        <v>27</v>
      </c>
      <c r="B15" s="3" t="s">
        <v>27</v>
      </c>
      <c r="C15" s="3" t="n">
        <v>1</v>
      </c>
      <c r="D15" s="5" t="e">
        <f aca="false">NA()</f>
        <v>#N/A</v>
      </c>
      <c r="E15" s="3" t="e">
        <f aca="false">NA()</f>
        <v>#N/A</v>
      </c>
      <c r="F15" s="5" t="e">
        <f aca="false">NA()</f>
        <v>#N/A</v>
      </c>
      <c r="G15" s="3" t="e">
        <f aca="false">NA()</f>
        <v>#N/A</v>
      </c>
      <c r="H15" s="5" t="n">
        <v>-0.47718</v>
      </c>
      <c r="I15" s="3" t="n">
        <v>0.0092943</v>
      </c>
      <c r="J15" s="3" t="s">
        <v>28</v>
      </c>
    </row>
    <row r="16" s="3" customFormat="true" ht="14.25" hidden="false" customHeight="false" outlineLevel="0" collapsed="false">
      <c r="A16" s="3" t="s">
        <v>29</v>
      </c>
      <c r="B16" s="3" t="s">
        <v>29</v>
      </c>
      <c r="C16" s="3" t="n">
        <v>1</v>
      </c>
      <c r="D16" s="5" t="e">
        <f aca="false">NA()</f>
        <v>#N/A</v>
      </c>
      <c r="E16" s="3" t="e">
        <f aca="false">NA()</f>
        <v>#N/A</v>
      </c>
      <c r="F16" s="5" t="e">
        <f aca="false">NA()</f>
        <v>#N/A</v>
      </c>
      <c r="G16" s="3" t="e">
        <f aca="false">NA()</f>
        <v>#N/A</v>
      </c>
      <c r="H16" s="5" t="n">
        <v>-0.39788</v>
      </c>
      <c r="I16" s="3" t="n">
        <v>0.028539</v>
      </c>
      <c r="J16" s="3" t="s">
        <v>30</v>
      </c>
    </row>
    <row r="17" s="3" customFormat="true" ht="14.25" hidden="false" customHeight="false" outlineLevel="0" collapsed="false">
      <c r="A17" s="3" t="s">
        <v>31</v>
      </c>
      <c r="B17" s="3" t="s">
        <v>31</v>
      </c>
      <c r="C17" s="3" t="n">
        <v>1</v>
      </c>
      <c r="D17" s="5" t="e">
        <f aca="false">NA()</f>
        <v>#N/A</v>
      </c>
      <c r="E17" s="3" t="e">
        <f aca="false">NA()</f>
        <v>#N/A</v>
      </c>
      <c r="F17" s="5" t="e">
        <f aca="false">NA()</f>
        <v>#N/A</v>
      </c>
      <c r="G17" s="3" t="e">
        <f aca="false">NA()</f>
        <v>#N/A</v>
      </c>
      <c r="H17" s="5" t="n">
        <v>-0.37566</v>
      </c>
      <c r="I17" s="3" t="n">
        <v>0.0075317</v>
      </c>
      <c r="J17" s="3" t="s">
        <v>32</v>
      </c>
    </row>
    <row r="18" s="3" customFormat="true" ht="14.25" hidden="false" customHeight="false" outlineLevel="0" collapsed="false">
      <c r="A18" s="3" t="s">
        <v>33</v>
      </c>
      <c r="B18" s="3" t="s">
        <v>33</v>
      </c>
      <c r="C18" s="3" t="n">
        <v>2</v>
      </c>
      <c r="D18" s="5" t="n">
        <v>-0.58192</v>
      </c>
      <c r="E18" s="3" t="n">
        <v>0.00012325</v>
      </c>
      <c r="F18" s="5" t="e">
        <f aca="false">NA()</f>
        <v>#N/A</v>
      </c>
      <c r="G18" s="3" t="e">
        <f aca="false">NA()</f>
        <v>#N/A</v>
      </c>
      <c r="H18" s="5" t="n">
        <v>-0.3571</v>
      </c>
      <c r="I18" s="3" t="n">
        <v>0.0026334</v>
      </c>
      <c r="J18" s="3" t="s">
        <v>34</v>
      </c>
    </row>
    <row r="19" s="3" customFormat="true" ht="14.25" hidden="false" customHeight="false" outlineLevel="0" collapsed="false">
      <c r="A19" s="3" t="s">
        <v>35</v>
      </c>
      <c r="B19" s="3" t="s">
        <v>35</v>
      </c>
      <c r="C19" s="3" t="n">
        <v>2</v>
      </c>
      <c r="D19" s="5" t="e">
        <f aca="false">NA()</f>
        <v>#N/A</v>
      </c>
      <c r="E19" s="3" t="e">
        <f aca="false">NA()</f>
        <v>#N/A</v>
      </c>
      <c r="F19" s="5" t="n">
        <v>-0.47531</v>
      </c>
      <c r="G19" s="3" t="n">
        <v>0.00791</v>
      </c>
      <c r="H19" s="5" t="n">
        <v>-0.35581</v>
      </c>
      <c r="I19" s="3" t="n">
        <v>0.0015228</v>
      </c>
      <c r="J19" s="3" t="s">
        <v>36</v>
      </c>
    </row>
    <row r="20" s="3" customFormat="true" ht="14.25" hidden="false" customHeight="false" outlineLevel="0" collapsed="false">
      <c r="A20" s="3" t="s">
        <v>37</v>
      </c>
      <c r="B20" s="3" t="s">
        <v>37</v>
      </c>
      <c r="C20" s="3" t="n">
        <v>1</v>
      </c>
      <c r="D20" s="5" t="e">
        <f aca="false">NA()</f>
        <v>#N/A</v>
      </c>
      <c r="E20" s="3" t="e">
        <f aca="false">NA()</f>
        <v>#N/A</v>
      </c>
      <c r="F20" s="5" t="e">
        <f aca="false">NA()</f>
        <v>#N/A</v>
      </c>
      <c r="G20" s="3" t="e">
        <f aca="false">NA()</f>
        <v>#N/A</v>
      </c>
      <c r="H20" s="5" t="n">
        <v>-0.30396</v>
      </c>
      <c r="I20" s="3" t="n">
        <v>0.024787</v>
      </c>
      <c r="J20" s="3" t="s">
        <v>38</v>
      </c>
    </row>
    <row r="21" s="3" customFormat="true" ht="14.25" hidden="false" customHeight="false" outlineLevel="0" collapsed="false">
      <c r="A21" s="3" t="s">
        <v>39</v>
      </c>
      <c r="B21" s="3" t="s">
        <v>39</v>
      </c>
      <c r="C21" s="3" t="n">
        <v>1</v>
      </c>
      <c r="D21" s="5" t="e">
        <f aca="false">NA()</f>
        <v>#N/A</v>
      </c>
      <c r="E21" s="3" t="e">
        <f aca="false">NA()</f>
        <v>#N/A</v>
      </c>
      <c r="F21" s="5" t="e">
        <f aca="false">NA()</f>
        <v>#N/A</v>
      </c>
      <c r="G21" s="3" t="e">
        <f aca="false">NA()</f>
        <v>#N/A</v>
      </c>
      <c r="H21" s="5" t="n">
        <v>-0.27248</v>
      </c>
      <c r="I21" s="3" t="n">
        <v>0.0097532</v>
      </c>
      <c r="J21" s="3" t="s">
        <v>40</v>
      </c>
    </row>
    <row r="22" s="3" customFormat="true" ht="14.25" hidden="false" customHeight="false" outlineLevel="0" collapsed="false">
      <c r="A22" s="3" t="s">
        <v>41</v>
      </c>
      <c r="B22" s="3" t="s">
        <v>41</v>
      </c>
      <c r="C22" s="3" t="n">
        <v>1</v>
      </c>
      <c r="D22" s="5" t="e">
        <f aca="false">NA()</f>
        <v>#N/A</v>
      </c>
      <c r="E22" s="3" t="e">
        <f aca="false">NA()</f>
        <v>#N/A</v>
      </c>
      <c r="F22" s="5" t="e">
        <f aca="false">NA()</f>
        <v>#N/A</v>
      </c>
      <c r="G22" s="3" t="e">
        <f aca="false">NA()</f>
        <v>#N/A</v>
      </c>
      <c r="H22" s="5" t="n">
        <v>-0.24065</v>
      </c>
      <c r="I22" s="3" t="n">
        <v>0.039828</v>
      </c>
      <c r="J22" s="3" t="s">
        <v>42</v>
      </c>
    </row>
    <row r="23" s="3" customFormat="true" ht="14.25" hidden="false" customHeight="false" outlineLevel="0" collapsed="false">
      <c r="A23" s="3" t="s">
        <v>43</v>
      </c>
      <c r="B23" s="3" t="s">
        <v>43</v>
      </c>
      <c r="C23" s="3" t="n">
        <v>1</v>
      </c>
      <c r="D23" s="5" t="e">
        <f aca="false">NA()</f>
        <v>#N/A</v>
      </c>
      <c r="E23" s="3" t="e">
        <f aca="false">NA()</f>
        <v>#N/A</v>
      </c>
      <c r="F23" s="5" t="e">
        <f aca="false">NA()</f>
        <v>#N/A</v>
      </c>
      <c r="G23" s="3" t="e">
        <f aca="false">NA()</f>
        <v>#N/A</v>
      </c>
      <c r="H23" s="5" t="n">
        <v>0.29138</v>
      </c>
      <c r="I23" s="3" t="n">
        <v>0.0056263</v>
      </c>
      <c r="J23" s="3" t="s">
        <v>16</v>
      </c>
    </row>
    <row r="24" s="3" customFormat="true" ht="14.25" hidden="false" customHeight="false" outlineLevel="0" collapsed="false">
      <c r="A24" s="3" t="s">
        <v>44</v>
      </c>
      <c r="B24" s="3" t="s">
        <v>44</v>
      </c>
      <c r="C24" s="3" t="n">
        <v>1</v>
      </c>
      <c r="D24" s="5" t="e">
        <f aca="false">NA()</f>
        <v>#N/A</v>
      </c>
      <c r="E24" s="3" t="e">
        <f aca="false">NA()</f>
        <v>#N/A</v>
      </c>
      <c r="F24" s="5" t="e">
        <f aca="false">NA()</f>
        <v>#N/A</v>
      </c>
      <c r="G24" s="3" t="e">
        <f aca="false">NA()</f>
        <v>#N/A</v>
      </c>
      <c r="H24" s="5" t="n">
        <v>0.31333</v>
      </c>
      <c r="I24" s="3" t="n">
        <v>0.042789</v>
      </c>
      <c r="J24" s="3" t="s">
        <v>45</v>
      </c>
    </row>
    <row r="25" s="3" customFormat="true" ht="14.25" hidden="false" customHeight="false" outlineLevel="0" collapsed="false">
      <c r="A25" s="3" t="s">
        <v>46</v>
      </c>
      <c r="B25" s="3" t="s">
        <v>46</v>
      </c>
      <c r="C25" s="3" t="n">
        <v>2</v>
      </c>
      <c r="D25" s="5" t="n">
        <v>0.46394</v>
      </c>
      <c r="E25" s="3" t="n">
        <v>0.01419</v>
      </c>
      <c r="F25" s="5" t="e">
        <f aca="false">NA()</f>
        <v>#N/A</v>
      </c>
      <c r="G25" s="3" t="e">
        <f aca="false">NA()</f>
        <v>#N/A</v>
      </c>
      <c r="H25" s="5" t="n">
        <v>0.34745</v>
      </c>
      <c r="I25" s="3" t="n">
        <v>0.023393</v>
      </c>
      <c r="J25" s="3" t="s">
        <v>47</v>
      </c>
    </row>
    <row r="26" s="3" customFormat="true" ht="14.25" hidden="false" customHeight="false" outlineLevel="0" collapsed="false">
      <c r="A26" s="3" t="s">
        <v>48</v>
      </c>
      <c r="B26" s="3" t="s">
        <v>48</v>
      </c>
      <c r="C26" s="3" t="n">
        <v>1</v>
      </c>
      <c r="D26" s="5" t="e">
        <f aca="false">NA()</f>
        <v>#N/A</v>
      </c>
      <c r="E26" s="3" t="e">
        <f aca="false">NA()</f>
        <v>#N/A</v>
      </c>
      <c r="F26" s="5" t="e">
        <f aca="false">NA()</f>
        <v>#N/A</v>
      </c>
      <c r="G26" s="3" t="e">
        <f aca="false">NA()</f>
        <v>#N/A</v>
      </c>
      <c r="H26" s="5" t="n">
        <v>0.35396</v>
      </c>
      <c r="I26" s="3" t="n">
        <v>0.013846</v>
      </c>
      <c r="J26" s="3" t="s">
        <v>22</v>
      </c>
    </row>
    <row r="27" s="3" customFormat="true" ht="14.25" hidden="false" customHeight="false" outlineLevel="0" collapsed="false">
      <c r="A27" s="3" t="s">
        <v>49</v>
      </c>
      <c r="B27" s="3" t="s">
        <v>49</v>
      </c>
      <c r="C27" s="3" t="n">
        <v>1</v>
      </c>
      <c r="D27" s="5" t="e">
        <f aca="false">NA()</f>
        <v>#N/A</v>
      </c>
      <c r="E27" s="3" t="e">
        <f aca="false">NA()</f>
        <v>#N/A</v>
      </c>
      <c r="F27" s="5" t="e">
        <f aca="false">NA()</f>
        <v>#N/A</v>
      </c>
      <c r="G27" s="3" t="e">
        <f aca="false">NA()</f>
        <v>#N/A</v>
      </c>
      <c r="H27" s="5" t="n">
        <v>0.36267</v>
      </c>
      <c r="I27" s="3" t="n">
        <v>0.0061182</v>
      </c>
      <c r="J27" s="3" t="s">
        <v>22</v>
      </c>
    </row>
    <row r="28" s="3" customFormat="true" ht="14.25" hidden="false" customHeight="false" outlineLevel="0" collapsed="false">
      <c r="A28" s="3" t="s">
        <v>50</v>
      </c>
      <c r="B28" s="3" t="s">
        <v>50</v>
      </c>
      <c r="C28" s="3" t="n">
        <v>1</v>
      </c>
      <c r="D28" s="5" t="e">
        <f aca="false">NA()</f>
        <v>#N/A</v>
      </c>
      <c r="E28" s="3" t="e">
        <f aca="false">NA()</f>
        <v>#N/A</v>
      </c>
      <c r="F28" s="5" t="e">
        <f aca="false">NA()</f>
        <v>#N/A</v>
      </c>
      <c r="G28" s="3" t="e">
        <f aca="false">NA()</f>
        <v>#N/A</v>
      </c>
      <c r="H28" s="5" t="n">
        <v>0.41673</v>
      </c>
      <c r="I28" s="3" t="n">
        <v>0.018966</v>
      </c>
      <c r="J28" s="3" t="s">
        <v>51</v>
      </c>
    </row>
    <row r="29" s="3" customFormat="true" ht="14.25" hidden="false" customHeight="false" outlineLevel="0" collapsed="false">
      <c r="A29" s="3" t="s">
        <v>52</v>
      </c>
      <c r="B29" s="3" t="s">
        <v>52</v>
      </c>
      <c r="C29" s="3" t="n">
        <v>2</v>
      </c>
      <c r="D29" s="5" t="e">
        <f aca="false">NA()</f>
        <v>#N/A</v>
      </c>
      <c r="E29" s="3" t="e">
        <f aca="false">NA()</f>
        <v>#N/A</v>
      </c>
      <c r="F29" s="5" t="n">
        <v>0.51888</v>
      </c>
      <c r="G29" s="3" t="n">
        <v>0.031493</v>
      </c>
      <c r="H29" s="5" t="n">
        <v>0.44289</v>
      </c>
      <c r="I29" s="3" t="n">
        <v>0.0047548</v>
      </c>
      <c r="J29" s="3" t="s">
        <v>53</v>
      </c>
    </row>
    <row r="30" s="3" customFormat="true" ht="14.25" hidden="false" customHeight="false" outlineLevel="0" collapsed="false">
      <c r="A30" s="3" t="s">
        <v>54</v>
      </c>
      <c r="B30" s="3" t="s">
        <v>54</v>
      </c>
      <c r="C30" s="3" t="n">
        <v>1</v>
      </c>
      <c r="D30" s="5" t="e">
        <f aca="false">NA()</f>
        <v>#N/A</v>
      </c>
      <c r="E30" s="3" t="e">
        <f aca="false">NA()</f>
        <v>#N/A</v>
      </c>
      <c r="F30" s="5" t="e">
        <f aca="false">NA()</f>
        <v>#N/A</v>
      </c>
      <c r="G30" s="3" t="e">
        <f aca="false">NA()</f>
        <v>#N/A</v>
      </c>
      <c r="H30" s="5" t="n">
        <v>0.47973</v>
      </c>
      <c r="I30" s="3" t="n">
        <v>0.00017766</v>
      </c>
      <c r="J30" s="3" t="s">
        <v>22</v>
      </c>
    </row>
    <row r="31" s="3" customFormat="true" ht="14.25" hidden="false" customHeight="false" outlineLevel="0" collapsed="false">
      <c r="A31" s="3" t="s">
        <v>55</v>
      </c>
      <c r="B31" s="3" t="s">
        <v>55</v>
      </c>
      <c r="C31" s="3" t="n">
        <v>1</v>
      </c>
      <c r="D31" s="5" t="e">
        <f aca="false">NA()</f>
        <v>#N/A</v>
      </c>
      <c r="E31" s="3" t="e">
        <f aca="false">NA()</f>
        <v>#N/A</v>
      </c>
      <c r="F31" s="5" t="e">
        <f aca="false">NA()</f>
        <v>#N/A</v>
      </c>
      <c r="G31" s="3" t="e">
        <f aca="false">NA()</f>
        <v>#N/A</v>
      </c>
      <c r="H31" s="5" t="n">
        <v>0.49664</v>
      </c>
      <c r="I31" s="3" t="n">
        <v>0.00042561</v>
      </c>
      <c r="J31" s="3" t="s">
        <v>30</v>
      </c>
    </row>
    <row r="32" s="3" customFormat="true" ht="14.25" hidden="false" customHeight="false" outlineLevel="0" collapsed="false">
      <c r="A32" s="3" t="s">
        <v>56</v>
      </c>
      <c r="B32" s="3" t="s">
        <v>56</v>
      </c>
      <c r="C32" s="3" t="n">
        <v>2</v>
      </c>
      <c r="D32" s="5" t="n">
        <v>0.50566</v>
      </c>
      <c r="E32" s="3" t="n">
        <v>0.024517</v>
      </c>
      <c r="F32" s="5" t="e">
        <f aca="false">NA()</f>
        <v>#N/A</v>
      </c>
      <c r="G32" s="3" t="e">
        <f aca="false">NA()</f>
        <v>#N/A</v>
      </c>
      <c r="H32" s="5" t="n">
        <v>0.54955</v>
      </c>
      <c r="I32" s="3" t="n">
        <v>0.0003341</v>
      </c>
      <c r="J32" s="3" t="s">
        <v>57</v>
      </c>
    </row>
    <row r="33" s="3" customFormat="true" ht="14.25" hidden="false" customHeight="false" outlineLevel="0" collapsed="false">
      <c r="A33" s="3" t="s">
        <v>58</v>
      </c>
      <c r="B33" s="3" t="s">
        <v>58</v>
      </c>
      <c r="C33" s="3" t="n">
        <v>2</v>
      </c>
      <c r="D33" s="5" t="e">
        <f aca="false">NA()</f>
        <v>#N/A</v>
      </c>
      <c r="E33" s="3" t="e">
        <f aca="false">NA()</f>
        <v>#N/A</v>
      </c>
      <c r="F33" s="5" t="n">
        <v>0.58413</v>
      </c>
      <c r="G33" s="3" t="n">
        <v>0.00093173</v>
      </c>
      <c r="H33" s="5" t="n">
        <v>0.55917</v>
      </c>
      <c r="I33" s="3" t="n">
        <v>5.8145E-007</v>
      </c>
      <c r="J33" s="3" t="s">
        <v>59</v>
      </c>
    </row>
    <row r="34" s="3" customFormat="true" ht="14.25" hidden="false" customHeight="false" outlineLevel="0" collapsed="false">
      <c r="A34" s="3" t="s">
        <v>60</v>
      </c>
      <c r="B34" s="3" t="s">
        <v>60</v>
      </c>
      <c r="C34" s="3" t="n">
        <v>1</v>
      </c>
      <c r="D34" s="5" t="e">
        <f aca="false">NA()</f>
        <v>#N/A</v>
      </c>
      <c r="E34" s="3" t="e">
        <f aca="false">NA()</f>
        <v>#N/A</v>
      </c>
      <c r="F34" s="5" t="e">
        <f aca="false">NA()</f>
        <v>#N/A</v>
      </c>
      <c r="G34" s="3" t="e">
        <f aca="false">NA()</f>
        <v>#N/A</v>
      </c>
      <c r="H34" s="5" t="n">
        <v>0.58269</v>
      </c>
      <c r="I34" s="3" t="n">
        <v>0.00078422</v>
      </c>
      <c r="J34" s="3" t="s">
        <v>16</v>
      </c>
    </row>
    <row r="35" s="3" customFormat="true" ht="14.25" hidden="false" customHeight="false" outlineLevel="0" collapsed="false">
      <c r="A35" s="3" t="s">
        <v>61</v>
      </c>
      <c r="B35" s="3" t="s">
        <v>61</v>
      </c>
      <c r="C35" s="3" t="n">
        <v>2</v>
      </c>
      <c r="D35" s="5" t="e">
        <f aca="false">NA()</f>
        <v>#N/A</v>
      </c>
      <c r="E35" s="3" t="e">
        <f aca="false">NA()</f>
        <v>#N/A</v>
      </c>
      <c r="F35" s="5" t="n">
        <v>0.60573</v>
      </c>
      <c r="G35" s="3" t="n">
        <v>0.0072896</v>
      </c>
      <c r="H35" s="5" t="n">
        <v>0.59073</v>
      </c>
      <c r="I35" s="3" t="n">
        <v>0.00016696</v>
      </c>
      <c r="J35" s="3" t="s">
        <v>62</v>
      </c>
    </row>
    <row r="36" s="3" customFormat="true" ht="14.25" hidden="false" customHeight="false" outlineLevel="0" collapsed="false">
      <c r="A36" s="3" t="s">
        <v>63</v>
      </c>
      <c r="B36" s="3" t="s">
        <v>63</v>
      </c>
      <c r="C36" s="3" t="n">
        <v>1</v>
      </c>
      <c r="D36" s="5" t="e">
        <f aca="false">NA()</f>
        <v>#N/A</v>
      </c>
      <c r="E36" s="3" t="e">
        <f aca="false">NA()</f>
        <v>#N/A</v>
      </c>
      <c r="F36" s="5" t="e">
        <f aca="false">NA()</f>
        <v>#N/A</v>
      </c>
      <c r="G36" s="3" t="e">
        <f aca="false">NA()</f>
        <v>#N/A</v>
      </c>
      <c r="H36" s="5" t="n">
        <v>0.62754</v>
      </c>
      <c r="I36" s="3" t="n">
        <v>3.6708E-006</v>
      </c>
      <c r="J36" s="3" t="s">
        <v>64</v>
      </c>
    </row>
    <row r="37" s="3" customFormat="true" ht="14.25" hidden="false" customHeight="false" outlineLevel="0" collapsed="false">
      <c r="A37" s="3" t="s">
        <v>65</v>
      </c>
      <c r="B37" s="3" t="s">
        <v>65</v>
      </c>
      <c r="C37" s="3" t="n">
        <v>2</v>
      </c>
      <c r="D37" s="5" t="e">
        <f aca="false">NA()</f>
        <v>#N/A</v>
      </c>
      <c r="E37" s="3" t="e">
        <f aca="false">NA()</f>
        <v>#N/A</v>
      </c>
      <c r="F37" s="5" t="n">
        <v>0.78408</v>
      </c>
      <c r="G37" s="3" t="n">
        <v>0.021528</v>
      </c>
      <c r="H37" s="5" t="n">
        <v>0.7444</v>
      </c>
      <c r="I37" s="3" t="n">
        <v>0.0026025</v>
      </c>
      <c r="J37" s="3" t="s">
        <v>66</v>
      </c>
    </row>
    <row r="38" s="3" customFormat="true" ht="14.25" hidden="false" customHeight="false" outlineLevel="0" collapsed="false">
      <c r="A38" s="3" t="s">
        <v>67</v>
      </c>
      <c r="B38" s="3" t="s">
        <v>67</v>
      </c>
      <c r="C38" s="3" t="n">
        <v>1</v>
      </c>
      <c r="D38" s="5" t="e">
        <f aca="false">NA()</f>
        <v>#N/A</v>
      </c>
      <c r="E38" s="3" t="e">
        <f aca="false">NA()</f>
        <v>#N/A</v>
      </c>
      <c r="F38" s="5" t="e">
        <f aca="false">NA()</f>
        <v>#N/A</v>
      </c>
      <c r="G38" s="3" t="e">
        <f aca="false">NA()</f>
        <v>#N/A</v>
      </c>
      <c r="H38" s="5" t="n">
        <v>0.76666</v>
      </c>
      <c r="I38" s="3" t="n">
        <v>0.037482</v>
      </c>
      <c r="J38" s="3" t="s">
        <v>30</v>
      </c>
    </row>
    <row r="39" s="3" customFormat="true" ht="14.25" hidden="false" customHeight="false" outlineLevel="0" collapsed="false">
      <c r="A39" s="3" t="s">
        <v>68</v>
      </c>
      <c r="B39" s="3" t="s">
        <v>68</v>
      </c>
      <c r="C39" s="3" t="n">
        <v>2</v>
      </c>
      <c r="D39" s="5" t="e">
        <f aca="false">NA()</f>
        <v>#N/A</v>
      </c>
      <c r="E39" s="3" t="e">
        <f aca="false">NA()</f>
        <v>#N/A</v>
      </c>
      <c r="F39" s="5" t="n">
        <v>0.97923</v>
      </c>
      <c r="G39" s="3" t="n">
        <v>2.7776E-007</v>
      </c>
      <c r="H39" s="5" t="n">
        <v>1.1571</v>
      </c>
      <c r="I39" s="3" t="n">
        <v>7.1129E-017</v>
      </c>
      <c r="J39" s="3" t="s">
        <v>69</v>
      </c>
    </row>
    <row r="40" s="3" customFormat="true" ht="14.25" hidden="false" customHeight="false" outlineLevel="0" collapsed="false">
      <c r="A40" s="3" t="s">
        <v>70</v>
      </c>
      <c r="B40" s="3" t="s">
        <v>70</v>
      </c>
      <c r="C40" s="3" t="n">
        <v>1</v>
      </c>
      <c r="D40" s="5" t="n">
        <v>-0.82169</v>
      </c>
      <c r="E40" s="3" t="n">
        <v>0.019808</v>
      </c>
      <c r="F40" s="5" t="e">
        <f aca="false">NA()</f>
        <v>#N/A</v>
      </c>
      <c r="G40" s="3" t="e">
        <f aca="false">NA()</f>
        <v>#N/A</v>
      </c>
      <c r="H40" s="5" t="e">
        <f aca="false">NA()</f>
        <v>#N/A</v>
      </c>
      <c r="I40" s="3" t="e">
        <f aca="false">NA()</f>
        <v>#N/A</v>
      </c>
      <c r="J40" s="3" t="s">
        <v>71</v>
      </c>
    </row>
    <row r="41" s="3" customFormat="true" ht="14.25" hidden="false" customHeight="false" outlineLevel="0" collapsed="false">
      <c r="A41" s="3" t="s">
        <v>72</v>
      </c>
      <c r="B41" s="3" t="s">
        <v>72</v>
      </c>
      <c r="C41" s="3" t="n">
        <v>1</v>
      </c>
      <c r="D41" s="5" t="n">
        <v>0.63695</v>
      </c>
      <c r="E41" s="3" t="n">
        <v>0.003811</v>
      </c>
      <c r="F41" s="5" t="e">
        <f aca="false">NA()</f>
        <v>#N/A</v>
      </c>
      <c r="G41" s="3" t="e">
        <f aca="false">NA()</f>
        <v>#N/A</v>
      </c>
      <c r="H41" s="5" t="e">
        <f aca="false">NA()</f>
        <v>#N/A</v>
      </c>
      <c r="I41" s="3" t="e">
        <f aca="false">NA()</f>
        <v>#N/A</v>
      </c>
      <c r="J41" s="3" t="s">
        <v>73</v>
      </c>
    </row>
    <row r="42" s="3" customFormat="true" ht="14.25" hidden="false" customHeight="false" outlineLevel="0" collapsed="false">
      <c r="A42" s="3" t="s">
        <v>74</v>
      </c>
      <c r="B42" s="3" t="s">
        <v>74</v>
      </c>
      <c r="C42" s="3" t="n">
        <v>1</v>
      </c>
      <c r="D42" s="5" t="n">
        <v>0.7199</v>
      </c>
      <c r="E42" s="3" t="n">
        <v>0.0017605</v>
      </c>
      <c r="F42" s="5" t="e">
        <f aca="false">NA()</f>
        <v>#N/A</v>
      </c>
      <c r="G42" s="3" t="e">
        <f aca="false">NA()</f>
        <v>#N/A</v>
      </c>
      <c r="H42" s="5" t="e">
        <f aca="false">NA()</f>
        <v>#N/A</v>
      </c>
      <c r="I42" s="3" t="e">
        <f aca="false">NA()</f>
        <v>#N/A</v>
      </c>
      <c r="J42" s="3" t="s">
        <v>75</v>
      </c>
    </row>
    <row r="43" s="3" customFormat="true" ht="14.25" hidden="false" customHeight="false" outlineLevel="0" collapsed="false">
      <c r="A43" s="3" t="s">
        <v>76</v>
      </c>
      <c r="B43" s="3" t="s">
        <v>76</v>
      </c>
      <c r="C43" s="3" t="n">
        <v>1</v>
      </c>
      <c r="D43" s="5" t="n">
        <v>-0.5762</v>
      </c>
      <c r="E43" s="3" t="n">
        <v>0.035716</v>
      </c>
      <c r="F43" s="5" t="e">
        <f aca="false">NA()</f>
        <v>#N/A</v>
      </c>
      <c r="G43" s="3" t="e">
        <f aca="false">NA()</f>
        <v>#N/A</v>
      </c>
      <c r="H43" s="5" t="e">
        <f aca="false">NA()</f>
        <v>#N/A</v>
      </c>
      <c r="I43" s="3" t="e">
        <f aca="false">NA()</f>
        <v>#N/A</v>
      </c>
      <c r="J43" s="3" t="s">
        <v>34</v>
      </c>
    </row>
    <row r="44" s="3" customFormat="true" ht="14.25" hidden="false" customHeight="false" outlineLevel="0" collapsed="false">
      <c r="A44" s="3" t="s">
        <v>77</v>
      </c>
      <c r="B44" s="3" t="s">
        <v>77</v>
      </c>
      <c r="C44" s="3" t="n">
        <v>1</v>
      </c>
      <c r="D44" s="5" t="e">
        <f aca="false">NA()</f>
        <v>#N/A</v>
      </c>
      <c r="E44" s="3" t="e">
        <f aca="false">NA()</f>
        <v>#N/A</v>
      </c>
      <c r="F44" s="5" t="n">
        <v>0.92868</v>
      </c>
      <c r="G44" s="3" t="n">
        <v>0.035551</v>
      </c>
      <c r="H44" s="5" t="e">
        <f aca="false">NA()</f>
        <v>#N/A</v>
      </c>
      <c r="I44" s="3" t="e">
        <f aca="false">NA()</f>
        <v>#N/A</v>
      </c>
      <c r="J44" s="3" t="s">
        <v>78</v>
      </c>
    </row>
    <row r="45" s="3" customFormat="true" ht="14.25" hidden="false" customHeight="false" outlineLevel="0" collapsed="false">
      <c r="A45" s="3" t="s">
        <v>79</v>
      </c>
      <c r="B45" s="3" t="s">
        <v>79</v>
      </c>
      <c r="C45" s="3" t="n">
        <v>1</v>
      </c>
      <c r="D45" s="5" t="n">
        <v>-0.41717</v>
      </c>
      <c r="E45" s="3" t="n">
        <v>0.049598</v>
      </c>
      <c r="F45" s="5" t="e">
        <f aca="false">NA()</f>
        <v>#N/A</v>
      </c>
      <c r="G45" s="3" t="e">
        <f aca="false">NA()</f>
        <v>#N/A</v>
      </c>
      <c r="H45" s="5" t="e">
        <f aca="false">NA()</f>
        <v>#N/A</v>
      </c>
      <c r="I45" s="3" t="e">
        <f aca="false">NA()</f>
        <v>#N/A</v>
      </c>
      <c r="J45" s="3" t="s">
        <v>80</v>
      </c>
    </row>
    <row r="46" s="3" customFormat="true" ht="14.25" hidden="false" customHeight="false" outlineLevel="0" collapsed="false">
      <c r="A46" s="3" t="s">
        <v>81</v>
      </c>
      <c r="B46" s="3" t="s">
        <v>81</v>
      </c>
      <c r="C46" s="3" t="n">
        <v>1</v>
      </c>
      <c r="D46" s="5" t="n">
        <v>-0.78467</v>
      </c>
      <c r="E46" s="3" t="n">
        <v>0.0063935</v>
      </c>
      <c r="F46" s="5" t="e">
        <f aca="false">NA()</f>
        <v>#N/A</v>
      </c>
      <c r="G46" s="3" t="e">
        <f aca="false">NA()</f>
        <v>#N/A</v>
      </c>
      <c r="H46" s="5" t="e">
        <f aca="false">NA()</f>
        <v>#N/A</v>
      </c>
      <c r="I46" s="3" t="e">
        <f aca="false">NA()</f>
        <v>#N/A</v>
      </c>
      <c r="J46" s="3" t="s">
        <v>47</v>
      </c>
    </row>
    <row r="47" s="2" customFormat="true" ht="13.5" hidden="false" customHeight="false" outlineLevel="0" collapsed="false"/>
    <row r="48" s="2" customFormat="true" ht="13.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8.99609375" defaultRowHeight="14.25" zeroHeight="false" outlineLevelRow="0" outlineLevelCol="0"/>
  <sheetData>
    <row r="2" customFormat="false" ht="15.75" hidden="false" customHeight="false" outlineLevel="0" collapsed="false">
      <c r="A2" s="1" t="s">
        <v>82</v>
      </c>
    </row>
    <row r="4" s="2" customFormat="true" ht="13.5" hidden="false" customHeight="false" outlineLevel="0" collapsed="false">
      <c r="A4" s="2" t="s">
        <v>83</v>
      </c>
    </row>
    <row r="5" s="3" customFormat="true" ht="14.25" hidden="false" customHeight="false" outlineLevel="0" collapsed="false">
      <c r="A5" s="3" t="s">
        <v>2</v>
      </c>
      <c r="C5" s="4" t="s">
        <v>3</v>
      </c>
      <c r="D5" s="5" t="s">
        <v>4</v>
      </c>
      <c r="E5" s="3" t="s">
        <v>5</v>
      </c>
      <c r="F5" s="5" t="s">
        <v>6</v>
      </c>
      <c r="G5" s="3" t="s">
        <v>5</v>
      </c>
      <c r="H5" s="5" t="s">
        <v>7</v>
      </c>
      <c r="I5" s="3" t="s">
        <v>5</v>
      </c>
      <c r="J5" s="3" t="s">
        <v>8</v>
      </c>
    </row>
    <row r="6" s="3" customFormat="true" ht="14.25" hidden="false" customHeight="false" outlineLevel="0" collapsed="false">
      <c r="A6" s="3" t="s">
        <v>15</v>
      </c>
      <c r="B6" s="3" t="s">
        <v>15</v>
      </c>
      <c r="C6" s="3" t="n">
        <v>1</v>
      </c>
      <c r="D6" s="5" t="e">
        <f aca="false">NA()</f>
        <v>#N/A</v>
      </c>
      <c r="E6" s="3" t="e">
        <f aca="false">NA()</f>
        <v>#N/A</v>
      </c>
      <c r="F6" s="5" t="e">
        <f aca="false">NA()</f>
        <v>#N/A</v>
      </c>
      <c r="G6" s="3" t="e">
        <f aca="false">NA()</f>
        <v>#N/A</v>
      </c>
      <c r="H6" s="5" t="n">
        <v>-0.84365</v>
      </c>
      <c r="I6" s="3" t="n">
        <v>0.012971</v>
      </c>
      <c r="J6" s="3" t="s">
        <v>16</v>
      </c>
    </row>
    <row r="7" s="3" customFormat="true" ht="14.25" hidden="false" customHeight="false" outlineLevel="0" collapsed="false">
      <c r="A7" s="3" t="s">
        <v>35</v>
      </c>
      <c r="B7" s="3" t="s">
        <v>35</v>
      </c>
      <c r="C7" s="3" t="n">
        <v>2</v>
      </c>
      <c r="D7" s="5" t="e">
        <f aca="false">NA()</f>
        <v>#N/A</v>
      </c>
      <c r="E7" s="3" t="e">
        <f aca="false">NA()</f>
        <v>#N/A</v>
      </c>
      <c r="F7" s="5" t="n">
        <v>-0.47531</v>
      </c>
      <c r="G7" s="3" t="n">
        <v>0.00791</v>
      </c>
      <c r="H7" s="5" t="n">
        <v>-0.35581</v>
      </c>
      <c r="I7" s="3" t="n">
        <v>0.0015228</v>
      </c>
      <c r="J7" s="3" t="s">
        <v>36</v>
      </c>
    </row>
    <row r="8" s="3" customFormat="true" ht="14.25" hidden="false" customHeight="false" outlineLevel="0" collapsed="false">
      <c r="A8" s="3" t="s">
        <v>43</v>
      </c>
      <c r="B8" s="3" t="s">
        <v>43</v>
      </c>
      <c r="C8" s="3" t="n">
        <v>1</v>
      </c>
      <c r="D8" s="5" t="e">
        <f aca="false">NA()</f>
        <v>#N/A</v>
      </c>
      <c r="E8" s="3" t="e">
        <f aca="false">NA()</f>
        <v>#N/A</v>
      </c>
      <c r="F8" s="5" t="e">
        <f aca="false">NA()</f>
        <v>#N/A</v>
      </c>
      <c r="G8" s="3" t="e">
        <f aca="false">NA()</f>
        <v>#N/A</v>
      </c>
      <c r="H8" s="5" t="n">
        <v>0.29138</v>
      </c>
      <c r="I8" s="3" t="n">
        <v>0.0056263</v>
      </c>
      <c r="J8" s="3" t="s">
        <v>16</v>
      </c>
    </row>
    <row r="9" s="3" customFormat="true" ht="14.25" hidden="false" customHeight="false" outlineLevel="0" collapsed="false">
      <c r="A9" s="3" t="s">
        <v>84</v>
      </c>
      <c r="B9" s="3" t="s">
        <v>84</v>
      </c>
      <c r="C9" s="3" t="n">
        <v>1</v>
      </c>
      <c r="D9" s="5" t="e">
        <f aca="false">NA()</f>
        <v>#N/A</v>
      </c>
      <c r="E9" s="3" t="e">
        <f aca="false">NA()</f>
        <v>#N/A</v>
      </c>
      <c r="F9" s="5" t="e">
        <f aca="false">NA()</f>
        <v>#N/A</v>
      </c>
      <c r="G9" s="3" t="e">
        <f aca="false">NA()</f>
        <v>#N/A</v>
      </c>
      <c r="H9" s="5" t="n">
        <v>0.35285</v>
      </c>
      <c r="I9" s="3" t="n">
        <v>0.028856</v>
      </c>
      <c r="J9" s="3" t="s">
        <v>85</v>
      </c>
    </row>
    <row r="10" s="3" customFormat="true" ht="14.25" hidden="false" customHeight="false" outlineLevel="0" collapsed="false">
      <c r="A10" s="3" t="s">
        <v>48</v>
      </c>
      <c r="B10" s="3" t="s">
        <v>48</v>
      </c>
      <c r="C10" s="3" t="n">
        <v>1</v>
      </c>
      <c r="D10" s="5" t="e">
        <f aca="false">NA()</f>
        <v>#N/A</v>
      </c>
      <c r="E10" s="3" t="e">
        <f aca="false">NA()</f>
        <v>#N/A</v>
      </c>
      <c r="F10" s="5" t="e">
        <f aca="false">NA()</f>
        <v>#N/A</v>
      </c>
      <c r="G10" s="3" t="e">
        <f aca="false">NA()</f>
        <v>#N/A</v>
      </c>
      <c r="H10" s="5" t="n">
        <v>0.35396</v>
      </c>
      <c r="I10" s="3" t="n">
        <v>0.013846</v>
      </c>
      <c r="J10" s="3" t="s">
        <v>22</v>
      </c>
    </row>
    <row r="11" s="3" customFormat="true" ht="14.25" hidden="false" customHeight="false" outlineLevel="0" collapsed="false">
      <c r="A11" s="3" t="s">
        <v>50</v>
      </c>
      <c r="B11" s="3" t="s">
        <v>50</v>
      </c>
      <c r="C11" s="3" t="n">
        <v>1</v>
      </c>
      <c r="D11" s="5" t="e">
        <f aca="false">NA()</f>
        <v>#N/A</v>
      </c>
      <c r="E11" s="3" t="e">
        <f aca="false">NA()</f>
        <v>#N/A</v>
      </c>
      <c r="F11" s="5" t="e">
        <f aca="false">NA()</f>
        <v>#N/A</v>
      </c>
      <c r="G11" s="3" t="e">
        <f aca="false">NA()</f>
        <v>#N/A</v>
      </c>
      <c r="H11" s="5" t="n">
        <v>0.41673</v>
      </c>
      <c r="I11" s="3" t="n">
        <v>0.018966</v>
      </c>
      <c r="J11" s="3" t="s">
        <v>51</v>
      </c>
    </row>
    <row r="12" s="3" customFormat="true" ht="14.25" hidden="false" customHeight="false" outlineLevel="0" collapsed="false">
      <c r="A12" s="3" t="s">
        <v>52</v>
      </c>
      <c r="B12" s="3" t="s">
        <v>52</v>
      </c>
      <c r="C12" s="3" t="n">
        <v>2</v>
      </c>
      <c r="D12" s="5" t="e">
        <f aca="false">NA()</f>
        <v>#N/A</v>
      </c>
      <c r="E12" s="3" t="e">
        <f aca="false">NA()</f>
        <v>#N/A</v>
      </c>
      <c r="F12" s="5" t="n">
        <v>0.51888</v>
      </c>
      <c r="G12" s="3" t="n">
        <v>0.031493</v>
      </c>
      <c r="H12" s="5" t="n">
        <v>0.44289</v>
      </c>
      <c r="I12" s="3" t="n">
        <v>0.0047548</v>
      </c>
      <c r="J12" s="3" t="s">
        <v>53</v>
      </c>
    </row>
    <row r="13" s="3" customFormat="true" ht="14.25" hidden="false" customHeight="false" outlineLevel="0" collapsed="false">
      <c r="A13" s="3" t="s">
        <v>55</v>
      </c>
      <c r="B13" s="3" t="s">
        <v>55</v>
      </c>
      <c r="C13" s="3" t="n">
        <v>1</v>
      </c>
      <c r="D13" s="5" t="e">
        <f aca="false">NA()</f>
        <v>#N/A</v>
      </c>
      <c r="E13" s="3" t="e">
        <f aca="false">NA()</f>
        <v>#N/A</v>
      </c>
      <c r="F13" s="5" t="e">
        <f aca="false">NA()</f>
        <v>#N/A</v>
      </c>
      <c r="G13" s="3" t="e">
        <f aca="false">NA()</f>
        <v>#N/A</v>
      </c>
      <c r="H13" s="5" t="n">
        <v>0.49664</v>
      </c>
      <c r="I13" s="3" t="n">
        <v>0.00042561</v>
      </c>
      <c r="J13" s="3" t="s">
        <v>30</v>
      </c>
    </row>
    <row r="14" s="3" customFormat="true" ht="14.25" hidden="false" customHeight="false" outlineLevel="0" collapsed="false">
      <c r="A14" s="3" t="s">
        <v>63</v>
      </c>
      <c r="B14" s="3" t="s">
        <v>63</v>
      </c>
      <c r="C14" s="3" t="n">
        <v>1</v>
      </c>
      <c r="D14" s="5" t="e">
        <f aca="false">NA()</f>
        <v>#N/A</v>
      </c>
      <c r="E14" s="3" t="e">
        <f aca="false">NA()</f>
        <v>#N/A</v>
      </c>
      <c r="F14" s="5" t="e">
        <f aca="false">NA()</f>
        <v>#N/A</v>
      </c>
      <c r="G14" s="3" t="e">
        <f aca="false">NA()</f>
        <v>#N/A</v>
      </c>
      <c r="H14" s="5" t="n">
        <v>0.62754</v>
      </c>
      <c r="I14" s="3" t="n">
        <v>3.6708E-006</v>
      </c>
      <c r="J14" s="3" t="s">
        <v>64</v>
      </c>
    </row>
    <row r="15" s="3" customFormat="true" ht="14.25" hidden="false" customHeight="false" outlineLevel="0" collapsed="false">
      <c r="A15" s="3" t="s">
        <v>65</v>
      </c>
      <c r="B15" s="3" t="s">
        <v>65</v>
      </c>
      <c r="C15" s="3" t="n">
        <v>2</v>
      </c>
      <c r="D15" s="5" t="e">
        <f aca="false">NA()</f>
        <v>#N/A</v>
      </c>
      <c r="E15" s="3" t="e">
        <f aca="false">NA()</f>
        <v>#N/A</v>
      </c>
      <c r="F15" s="5" t="n">
        <v>0.78408</v>
      </c>
      <c r="G15" s="3" t="n">
        <v>0.021528</v>
      </c>
      <c r="H15" s="5" t="n">
        <v>0.7444</v>
      </c>
      <c r="I15" s="3" t="n">
        <v>0.0026025</v>
      </c>
      <c r="J15" s="3" t="s">
        <v>66</v>
      </c>
    </row>
    <row r="16" s="3" customFormat="true" ht="14.25" hidden="false" customHeight="false" outlineLevel="0" collapsed="false">
      <c r="A16" s="3" t="s">
        <v>67</v>
      </c>
      <c r="B16" s="3" t="s">
        <v>67</v>
      </c>
      <c r="C16" s="3" t="n">
        <v>1</v>
      </c>
      <c r="D16" s="5" t="e">
        <f aca="false">NA()</f>
        <v>#N/A</v>
      </c>
      <c r="E16" s="3" t="e">
        <f aca="false">NA()</f>
        <v>#N/A</v>
      </c>
      <c r="F16" s="5" t="e">
        <f aca="false">NA()</f>
        <v>#N/A</v>
      </c>
      <c r="G16" s="3" t="e">
        <f aca="false">NA()</f>
        <v>#N/A</v>
      </c>
      <c r="H16" s="5" t="n">
        <v>0.76666</v>
      </c>
      <c r="I16" s="3" t="n">
        <v>0.037482</v>
      </c>
      <c r="J16" s="3" t="s">
        <v>30</v>
      </c>
    </row>
    <row r="17" s="3" customFormat="true" ht="14.25" hidden="false" customHeight="false" outlineLevel="0" collapsed="false">
      <c r="A17" s="3" t="s">
        <v>68</v>
      </c>
      <c r="B17" s="3" t="s">
        <v>68</v>
      </c>
      <c r="C17" s="3" t="n">
        <v>2</v>
      </c>
      <c r="D17" s="5" t="e">
        <f aca="false">NA()</f>
        <v>#N/A</v>
      </c>
      <c r="E17" s="3" t="e">
        <f aca="false">NA()</f>
        <v>#N/A</v>
      </c>
      <c r="F17" s="5" t="n">
        <v>0.97923</v>
      </c>
      <c r="G17" s="3" t="n">
        <v>2.7776E-007</v>
      </c>
      <c r="H17" s="5" t="n">
        <v>1.1571</v>
      </c>
      <c r="I17" s="3" t="n">
        <v>7.1129E-017</v>
      </c>
      <c r="J17" s="3" t="s">
        <v>69</v>
      </c>
    </row>
    <row r="18" s="3" customFormat="true" ht="14.25" hidden="false" customHeight="false" outlineLevel="0" collapsed="false">
      <c r="A18" s="3" t="s">
        <v>77</v>
      </c>
      <c r="B18" s="3" t="s">
        <v>77</v>
      </c>
      <c r="C18" s="3" t="n">
        <v>1</v>
      </c>
      <c r="D18" s="5" t="e">
        <f aca="false">NA()</f>
        <v>#N/A</v>
      </c>
      <c r="E18" s="3" t="e">
        <f aca="false">NA()</f>
        <v>#N/A</v>
      </c>
      <c r="F18" s="5" t="n">
        <v>0.92868</v>
      </c>
      <c r="G18" s="3" t="n">
        <v>0.035551</v>
      </c>
      <c r="H18" s="5" t="e">
        <f aca="false">NA()</f>
        <v>#N/A</v>
      </c>
      <c r="I18" s="3" t="e">
        <f aca="false">NA()</f>
        <v>#N/A</v>
      </c>
      <c r="J18" s="3" t="s">
        <v>78</v>
      </c>
    </row>
    <row r="19" s="3" customFormat="true" ht="14.25" hidden="false" customHeight="false" outlineLevel="0" collapsed="false">
      <c r="A19" s="3" t="s">
        <v>81</v>
      </c>
      <c r="B19" s="3" t="s">
        <v>81</v>
      </c>
      <c r="C19" s="3" t="n">
        <v>1</v>
      </c>
      <c r="D19" s="5" t="n">
        <v>-0.78467</v>
      </c>
      <c r="E19" s="3" t="n">
        <v>0.0063935</v>
      </c>
      <c r="F19" s="5" t="e">
        <f aca="false">NA()</f>
        <v>#N/A</v>
      </c>
      <c r="G19" s="3" t="e">
        <f aca="false">NA()</f>
        <v>#N/A</v>
      </c>
      <c r="H19" s="5" t="e">
        <f aca="false">NA()</f>
        <v>#N/A</v>
      </c>
      <c r="I19" s="3" t="e">
        <f aca="false">NA()</f>
        <v>#N/A</v>
      </c>
      <c r="J19" s="3" t="s">
        <v>4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152"/>
  <sheetViews>
    <sheetView showFormulas="false" showGridLines="true" showRowColHeaders="true" showZeros="true" rightToLeft="false" tabSelected="true" showOutlineSymbols="true" defaultGridColor="true" view="normal" topLeftCell="A121" colorId="64" zoomScale="100" zoomScaleNormal="100" zoomScalePageLayoutView="100" workbookViewId="0">
      <selection pane="topLeft" activeCell="G151" activeCellId="0" sqref="G151"/>
    </sheetView>
  </sheetViews>
  <sheetFormatPr defaultColWidth="8.99609375" defaultRowHeight="14.25" zeroHeight="false" outlineLevelRow="0" outlineLevelCol="0"/>
  <sheetData>
    <row r="2" customFormat="false" ht="15.75" hidden="false" customHeight="false" outlineLevel="0" collapsed="false">
      <c r="A2" s="1" t="s">
        <v>86</v>
      </c>
    </row>
    <row r="4" customFormat="false" ht="14.25" hidden="false" customHeight="false" outlineLevel="0" collapsed="false">
      <c r="A4" s="6" t="s">
        <v>87</v>
      </c>
    </row>
    <row r="5" s="2" customFormat="true" ht="13.5" hidden="false" customHeight="false" outlineLevel="0" collapsed="false">
      <c r="A5" s="2" t="s">
        <v>88</v>
      </c>
    </row>
    <row r="6" s="3" customFormat="true" ht="14.25" hidden="false" customHeight="false" outlineLevel="0" collapsed="false">
      <c r="A6" s="3" t="s">
        <v>2</v>
      </c>
      <c r="B6" s="4" t="s">
        <v>3</v>
      </c>
      <c r="C6" s="5" t="s">
        <v>4</v>
      </c>
      <c r="D6" s="3" t="s">
        <v>5</v>
      </c>
      <c r="E6" s="5" t="s">
        <v>6</v>
      </c>
      <c r="F6" s="3" t="s">
        <v>5</v>
      </c>
      <c r="G6" s="5" t="s">
        <v>7</v>
      </c>
      <c r="H6" s="3" t="s">
        <v>5</v>
      </c>
      <c r="I6" s="3" t="s">
        <v>8</v>
      </c>
    </row>
    <row r="7" s="3" customFormat="true" ht="14.25" hidden="false" customHeight="false" outlineLevel="0" collapsed="false">
      <c r="A7" s="3" t="s">
        <v>89</v>
      </c>
      <c r="B7" s="3" t="n">
        <v>2</v>
      </c>
      <c r="C7" s="5" t="e">
        <f aca="false">NA()</f>
        <v>#N/A</v>
      </c>
      <c r="D7" s="3" t="e">
        <f aca="false">NA()</f>
        <v>#N/A</v>
      </c>
      <c r="E7" s="5" t="n">
        <v>-2.4683</v>
      </c>
      <c r="F7" s="3" t="n">
        <v>7.9526E-010</v>
      </c>
      <c r="G7" s="5" t="n">
        <v>-6.3287</v>
      </c>
      <c r="H7" s="3" t="n">
        <v>1.2095E-030</v>
      </c>
      <c r="I7" s="3" t="s">
        <v>90</v>
      </c>
    </row>
    <row r="8" s="3" customFormat="true" ht="14.25" hidden="false" customHeight="false" outlineLevel="0" collapsed="false">
      <c r="A8" s="3" t="s">
        <v>91</v>
      </c>
      <c r="B8" s="3" t="n">
        <v>2</v>
      </c>
      <c r="C8" s="5" t="e">
        <f aca="false">NA()</f>
        <v>#N/A</v>
      </c>
      <c r="D8" s="3" t="e">
        <f aca="false">NA()</f>
        <v>#N/A</v>
      </c>
      <c r="E8" s="5" t="n">
        <v>-2.3861</v>
      </c>
      <c r="F8" s="3" t="n">
        <v>2.0811E-014</v>
      </c>
      <c r="G8" s="5" t="n">
        <v>-5.4396</v>
      </c>
      <c r="H8" s="3" t="n">
        <v>1.4586E-049</v>
      </c>
      <c r="I8" s="3" t="s">
        <v>92</v>
      </c>
    </row>
    <row r="9" s="3" customFormat="true" ht="14.25" hidden="false" customHeight="false" outlineLevel="0" collapsed="false">
      <c r="A9" s="3" t="s">
        <v>93</v>
      </c>
      <c r="B9" s="3" t="n">
        <v>1</v>
      </c>
      <c r="C9" s="5" t="e">
        <f aca="false">NA()</f>
        <v>#N/A</v>
      </c>
      <c r="D9" s="3" t="e">
        <f aca="false">NA()</f>
        <v>#N/A</v>
      </c>
      <c r="E9" s="5" t="e">
        <f aca="false">NA()</f>
        <v>#N/A</v>
      </c>
      <c r="F9" s="3" t="e">
        <f aca="false">NA()</f>
        <v>#N/A</v>
      </c>
      <c r="G9" s="5" t="n">
        <v>-3.0801</v>
      </c>
      <c r="H9" s="3" t="n">
        <v>1.5203E-007</v>
      </c>
      <c r="I9" s="3" t="s">
        <v>94</v>
      </c>
    </row>
    <row r="10" s="3" customFormat="true" ht="14.25" hidden="false" customHeight="false" outlineLevel="0" collapsed="false">
      <c r="A10" s="3" t="s">
        <v>95</v>
      </c>
      <c r="B10" s="3" t="n">
        <v>1</v>
      </c>
      <c r="C10" s="5" t="e">
        <f aca="false">NA()</f>
        <v>#N/A</v>
      </c>
      <c r="D10" s="3" t="e">
        <f aca="false">NA()</f>
        <v>#N/A</v>
      </c>
      <c r="E10" s="5" t="e">
        <f aca="false">NA()</f>
        <v>#N/A</v>
      </c>
      <c r="F10" s="3" t="e">
        <f aca="false">NA()</f>
        <v>#N/A</v>
      </c>
      <c r="G10" s="5" t="n">
        <v>-2.5898</v>
      </c>
      <c r="H10" s="3" t="n">
        <v>0.00048565</v>
      </c>
      <c r="I10" s="3" t="s">
        <v>96</v>
      </c>
    </row>
    <row r="11" s="3" customFormat="true" ht="14.25" hidden="false" customHeight="false" outlineLevel="0" collapsed="false">
      <c r="A11" s="3" t="s">
        <v>97</v>
      </c>
      <c r="B11" s="3" t="n">
        <v>1</v>
      </c>
      <c r="C11" s="5" t="e">
        <f aca="false">NA()</f>
        <v>#N/A</v>
      </c>
      <c r="D11" s="3" t="e">
        <f aca="false">NA()</f>
        <v>#N/A</v>
      </c>
      <c r="E11" s="5" t="e">
        <f aca="false">NA()</f>
        <v>#N/A</v>
      </c>
      <c r="F11" s="3" t="e">
        <f aca="false">NA()</f>
        <v>#N/A</v>
      </c>
      <c r="G11" s="5" t="n">
        <v>-2.0654</v>
      </c>
      <c r="H11" s="3" t="n">
        <v>9.1598E-005</v>
      </c>
      <c r="I11" s="3" t="s">
        <v>98</v>
      </c>
    </row>
    <row r="12" s="3" customFormat="true" ht="14.25" hidden="false" customHeight="false" outlineLevel="0" collapsed="false">
      <c r="A12" s="3" t="s">
        <v>99</v>
      </c>
      <c r="B12" s="3" t="n">
        <v>1</v>
      </c>
      <c r="C12" s="5" t="e">
        <f aca="false">NA()</f>
        <v>#N/A</v>
      </c>
      <c r="D12" s="3" t="e">
        <f aca="false">NA()</f>
        <v>#N/A</v>
      </c>
      <c r="E12" s="5" t="e">
        <f aca="false">NA()</f>
        <v>#N/A</v>
      </c>
      <c r="F12" s="3" t="e">
        <f aca="false">NA()</f>
        <v>#N/A</v>
      </c>
      <c r="G12" s="5" t="n">
        <v>-1.1231</v>
      </c>
      <c r="H12" s="3" t="n">
        <v>0.0047291</v>
      </c>
      <c r="I12" s="3" t="s">
        <v>100</v>
      </c>
    </row>
    <row r="13" s="3" customFormat="true" ht="14.25" hidden="false" customHeight="false" outlineLevel="0" collapsed="false">
      <c r="A13" s="3" t="s">
        <v>101</v>
      </c>
      <c r="B13" s="3" t="n">
        <v>1</v>
      </c>
      <c r="C13" s="5" t="e">
        <f aca="false">NA()</f>
        <v>#N/A</v>
      </c>
      <c r="D13" s="3" t="e">
        <f aca="false">NA()</f>
        <v>#N/A</v>
      </c>
      <c r="E13" s="5" t="e">
        <f aca="false">NA()</f>
        <v>#N/A</v>
      </c>
      <c r="F13" s="3" t="e">
        <f aca="false">NA()</f>
        <v>#N/A</v>
      </c>
      <c r="G13" s="5" t="n">
        <v>-1.0477</v>
      </c>
      <c r="H13" s="3" t="n">
        <v>5.0755E-008</v>
      </c>
      <c r="I13" s="3" t="s">
        <v>102</v>
      </c>
    </row>
    <row r="14" s="3" customFormat="true" ht="14.25" hidden="false" customHeight="false" outlineLevel="0" collapsed="false">
      <c r="A14" s="3" t="s">
        <v>103</v>
      </c>
      <c r="B14" s="3" t="n">
        <v>3</v>
      </c>
      <c r="C14" s="5" t="n">
        <v>-0.8917</v>
      </c>
      <c r="D14" s="3" t="n">
        <v>2.5745E-007</v>
      </c>
      <c r="E14" s="5" t="n">
        <v>-0.48165</v>
      </c>
      <c r="F14" s="3" t="n">
        <v>0.013628</v>
      </c>
      <c r="G14" s="5" t="n">
        <v>-0.65955</v>
      </c>
      <c r="H14" s="3" t="n">
        <v>1.54E-008</v>
      </c>
      <c r="I14" s="3" t="s">
        <v>104</v>
      </c>
    </row>
    <row r="15" s="3" customFormat="true" ht="14.25" hidden="false" customHeight="false" outlineLevel="0" collapsed="false">
      <c r="A15" s="3" t="s">
        <v>105</v>
      </c>
      <c r="B15" s="3" t="n">
        <v>1</v>
      </c>
      <c r="C15" s="5" t="e">
        <f aca="false">NA()</f>
        <v>#N/A</v>
      </c>
      <c r="D15" s="3" t="e">
        <f aca="false">NA()</f>
        <v>#N/A</v>
      </c>
      <c r="E15" s="5" t="e">
        <f aca="false">NA()</f>
        <v>#N/A</v>
      </c>
      <c r="F15" s="3" t="e">
        <f aca="false">NA()</f>
        <v>#N/A</v>
      </c>
      <c r="G15" s="5" t="n">
        <v>-0.64329</v>
      </c>
      <c r="H15" s="3" t="n">
        <v>0.017543</v>
      </c>
      <c r="I15" s="3" t="s">
        <v>106</v>
      </c>
    </row>
    <row r="16" s="3" customFormat="true" ht="14.25" hidden="false" customHeight="false" outlineLevel="0" collapsed="false">
      <c r="A16" s="3" t="s">
        <v>107</v>
      </c>
      <c r="B16" s="3" t="n">
        <v>2</v>
      </c>
      <c r="C16" s="5" t="n">
        <v>-0.66208</v>
      </c>
      <c r="D16" s="3" t="n">
        <v>0.035222</v>
      </c>
      <c r="E16" s="5" t="e">
        <f aca="false">NA()</f>
        <v>#N/A</v>
      </c>
      <c r="F16" s="3" t="e">
        <f aca="false">NA()</f>
        <v>#N/A</v>
      </c>
      <c r="G16" s="5" t="n">
        <v>-0.61522</v>
      </c>
      <c r="H16" s="3" t="n">
        <v>0.017485</v>
      </c>
      <c r="I16" s="3" t="s">
        <v>108</v>
      </c>
    </row>
    <row r="17" s="3" customFormat="true" ht="14.25" hidden="false" customHeight="false" outlineLevel="0" collapsed="false">
      <c r="A17" s="3" t="s">
        <v>109</v>
      </c>
      <c r="B17" s="3" t="n">
        <v>1</v>
      </c>
      <c r="C17" s="5" t="e">
        <f aca="false">NA()</f>
        <v>#N/A</v>
      </c>
      <c r="D17" s="3" t="e">
        <f aca="false">NA()</f>
        <v>#N/A</v>
      </c>
      <c r="E17" s="5" t="e">
        <f aca="false">NA()</f>
        <v>#N/A</v>
      </c>
      <c r="F17" s="3" t="e">
        <f aca="false">NA()</f>
        <v>#N/A</v>
      </c>
      <c r="G17" s="5" t="n">
        <v>-0.40346</v>
      </c>
      <c r="H17" s="3" t="n">
        <v>0.013381</v>
      </c>
      <c r="I17" s="3" t="s">
        <v>98</v>
      </c>
    </row>
    <row r="18" s="3" customFormat="true" ht="14.25" hidden="false" customHeight="false" outlineLevel="0" collapsed="false">
      <c r="A18" s="3" t="s">
        <v>110</v>
      </c>
      <c r="B18" s="3" t="n">
        <v>3</v>
      </c>
      <c r="C18" s="5" t="n">
        <v>1.65</v>
      </c>
      <c r="D18" s="3" t="n">
        <v>5.1272E-007</v>
      </c>
      <c r="E18" s="5" t="n">
        <v>0.59298</v>
      </c>
      <c r="F18" s="3" t="n">
        <v>0.00043159</v>
      </c>
      <c r="G18" s="5" t="n">
        <v>1.522</v>
      </c>
      <c r="H18" s="3" t="n">
        <v>1.5927E-007</v>
      </c>
      <c r="I18" s="3" t="s">
        <v>111</v>
      </c>
    </row>
    <row r="19" s="3" customFormat="true" ht="14.25" hidden="false" customHeight="false" outlineLevel="0" collapsed="false">
      <c r="A19" s="3" t="s">
        <v>112</v>
      </c>
      <c r="B19" s="3" t="n">
        <v>1</v>
      </c>
      <c r="C19" s="5" t="n">
        <v>0.77909</v>
      </c>
      <c r="D19" s="3" t="n">
        <v>0.00036461</v>
      </c>
      <c r="E19" s="5" t="e">
        <f aca="false">NA()</f>
        <v>#N/A</v>
      </c>
      <c r="F19" s="3" t="e">
        <f aca="false">NA()</f>
        <v>#N/A</v>
      </c>
      <c r="G19" s="5" t="e">
        <f aca="false">NA()</f>
        <v>#N/A</v>
      </c>
      <c r="H19" s="3" t="e">
        <f aca="false">NA()</f>
        <v>#N/A</v>
      </c>
      <c r="I19" s="3" t="s">
        <v>113</v>
      </c>
    </row>
    <row r="20" s="3" customFormat="true" ht="14.25" hidden="false" customHeight="false" outlineLevel="0" collapsed="false">
      <c r="A20" s="3" t="s">
        <v>114</v>
      </c>
      <c r="B20" s="3" t="n">
        <v>2</v>
      </c>
      <c r="C20" s="5" t="n">
        <v>0.64433</v>
      </c>
      <c r="D20" s="3" t="n">
        <v>0.0028702</v>
      </c>
      <c r="E20" s="5" t="n">
        <v>0.69921</v>
      </c>
      <c r="F20" s="3" t="n">
        <v>0.001918</v>
      </c>
      <c r="G20" s="5" t="e">
        <f aca="false">NA()</f>
        <v>#N/A</v>
      </c>
      <c r="H20" s="3" t="e">
        <f aca="false">NA()</f>
        <v>#N/A</v>
      </c>
      <c r="I20" s="3" t="s">
        <v>115</v>
      </c>
    </row>
    <row r="21" s="2" customFormat="true" ht="13.5" hidden="false" customHeight="false" outlineLevel="0" collapsed="false"/>
    <row r="22" s="2" customFormat="true" ht="13.5" hidden="false" customHeight="false" outlineLevel="0" collapsed="false"/>
    <row r="23" s="2" customFormat="true" ht="13.5" hidden="false" customHeight="false" outlineLevel="0" collapsed="false">
      <c r="A23" s="2" t="s">
        <v>116</v>
      </c>
    </row>
    <row r="24" s="3" customFormat="true" ht="14.25" hidden="false" customHeight="false" outlineLevel="0" collapsed="false">
      <c r="A24" s="3" t="s">
        <v>2</v>
      </c>
      <c r="B24" s="4" t="s">
        <v>3</v>
      </c>
      <c r="C24" s="5" t="s">
        <v>4</v>
      </c>
      <c r="D24" s="3" t="s">
        <v>5</v>
      </c>
      <c r="E24" s="5" t="s">
        <v>6</v>
      </c>
      <c r="F24" s="3" t="s">
        <v>5</v>
      </c>
      <c r="G24" s="5" t="s">
        <v>7</v>
      </c>
      <c r="H24" s="3" t="s">
        <v>5</v>
      </c>
      <c r="I24" s="3" t="s">
        <v>8</v>
      </c>
    </row>
    <row r="25" s="3" customFormat="true" ht="14.25" hidden="false" customHeight="false" outlineLevel="0" collapsed="false">
      <c r="A25" s="3" t="s">
        <v>117</v>
      </c>
      <c r="B25" s="3" t="n">
        <v>2</v>
      </c>
      <c r="C25" s="5" t="e">
        <f aca="false">NA()</f>
        <v>#N/A</v>
      </c>
      <c r="D25" s="3" t="e">
        <f aca="false">NA()</f>
        <v>#N/A</v>
      </c>
      <c r="E25" s="5" t="n">
        <v>-3.0728</v>
      </c>
      <c r="F25" s="3" t="n">
        <v>7.2744E-012</v>
      </c>
      <c r="G25" s="5" t="n">
        <v>-8.0363</v>
      </c>
      <c r="H25" s="3" t="n">
        <v>1.1285E-028</v>
      </c>
      <c r="I25" s="3" t="s">
        <v>118</v>
      </c>
    </row>
    <row r="26" s="3" customFormat="true" ht="14.25" hidden="false" customHeight="false" outlineLevel="0" collapsed="false">
      <c r="A26" s="3" t="s">
        <v>119</v>
      </c>
      <c r="B26" s="3" t="n">
        <v>2</v>
      </c>
      <c r="C26" s="5" t="e">
        <f aca="false">NA()</f>
        <v>#N/A</v>
      </c>
      <c r="D26" s="3" t="e">
        <f aca="false">NA()</f>
        <v>#N/A</v>
      </c>
      <c r="E26" s="5" t="n">
        <v>-3.5263</v>
      </c>
      <c r="F26" s="3" t="n">
        <v>3.716E-026</v>
      </c>
      <c r="G26" s="5" t="n">
        <v>-7.8792</v>
      </c>
      <c r="H26" s="3" t="n">
        <v>2.084E-051</v>
      </c>
      <c r="I26" s="3" t="s">
        <v>118</v>
      </c>
    </row>
    <row r="27" s="3" customFormat="true" ht="14.25" hidden="false" customHeight="false" outlineLevel="0" collapsed="false">
      <c r="A27" s="3" t="s">
        <v>120</v>
      </c>
      <c r="B27" s="3" t="n">
        <v>2</v>
      </c>
      <c r="C27" s="5" t="e">
        <f aca="false">NA()</f>
        <v>#N/A</v>
      </c>
      <c r="D27" s="3" t="e">
        <f aca="false">NA()</f>
        <v>#N/A</v>
      </c>
      <c r="E27" s="5" t="n">
        <v>-4.2492</v>
      </c>
      <c r="F27" s="3" t="n">
        <v>9.2049E-023</v>
      </c>
      <c r="G27" s="5" t="n">
        <v>-7.798</v>
      </c>
      <c r="H27" s="3" t="n">
        <v>3.7973E-037</v>
      </c>
      <c r="I27" s="3" t="s">
        <v>118</v>
      </c>
    </row>
    <row r="28" s="3" customFormat="true" ht="14.25" hidden="false" customHeight="false" outlineLevel="0" collapsed="false">
      <c r="A28" s="3" t="s">
        <v>121</v>
      </c>
      <c r="B28" s="3" t="n">
        <v>2</v>
      </c>
      <c r="C28" s="5" t="e">
        <f aca="false">NA()</f>
        <v>#N/A</v>
      </c>
      <c r="D28" s="3" t="e">
        <f aca="false">NA()</f>
        <v>#N/A</v>
      </c>
      <c r="E28" s="5" t="n">
        <v>-3.7939</v>
      </c>
      <c r="F28" s="3" t="n">
        <v>1.2033E-030</v>
      </c>
      <c r="G28" s="5" t="n">
        <v>-7.596</v>
      </c>
      <c r="H28" s="3" t="n">
        <v>3.3677E-059</v>
      </c>
      <c r="I28" s="3" t="s">
        <v>118</v>
      </c>
    </row>
    <row r="29" s="3" customFormat="true" ht="14.25" hidden="false" customHeight="false" outlineLevel="0" collapsed="false">
      <c r="A29" s="3" t="s">
        <v>122</v>
      </c>
      <c r="B29" s="3" t="n">
        <v>2</v>
      </c>
      <c r="C29" s="5" t="e">
        <f aca="false">NA()</f>
        <v>#N/A</v>
      </c>
      <c r="D29" s="3" t="e">
        <f aca="false">NA()</f>
        <v>#N/A</v>
      </c>
      <c r="E29" s="5" t="n">
        <v>-3.169</v>
      </c>
      <c r="F29" s="3" t="n">
        <v>1.5556E-026</v>
      </c>
      <c r="G29" s="5" t="n">
        <v>-7.3057</v>
      </c>
      <c r="H29" s="3" t="n">
        <v>1.5659E-062</v>
      </c>
      <c r="I29" s="3" t="s">
        <v>118</v>
      </c>
    </row>
    <row r="30" s="3" customFormat="true" ht="14.25" hidden="false" customHeight="false" outlineLevel="0" collapsed="false">
      <c r="A30" s="3" t="s">
        <v>123</v>
      </c>
      <c r="B30" s="3" t="n">
        <v>2</v>
      </c>
      <c r="C30" s="5" t="e">
        <f aca="false">NA()</f>
        <v>#N/A</v>
      </c>
      <c r="D30" s="3" t="e">
        <f aca="false">NA()</f>
        <v>#N/A</v>
      </c>
      <c r="E30" s="5" t="n">
        <v>-2.6026</v>
      </c>
      <c r="F30" s="3" t="n">
        <v>2.2476E-007</v>
      </c>
      <c r="G30" s="5" t="n">
        <v>-7.144</v>
      </c>
      <c r="H30" s="3" t="n">
        <v>5.8509E-021</v>
      </c>
      <c r="I30" s="3" t="s">
        <v>118</v>
      </c>
    </row>
    <row r="31" s="3" customFormat="true" ht="14.25" hidden="false" customHeight="false" outlineLevel="0" collapsed="false">
      <c r="A31" s="3" t="s">
        <v>124</v>
      </c>
      <c r="B31" s="3" t="n">
        <v>2</v>
      </c>
      <c r="C31" s="5" t="e">
        <f aca="false">NA()</f>
        <v>#N/A</v>
      </c>
      <c r="D31" s="3" t="e">
        <f aca="false">NA()</f>
        <v>#N/A</v>
      </c>
      <c r="E31" s="5" t="n">
        <v>-2.4268</v>
      </c>
      <c r="F31" s="3" t="n">
        <v>0.025462</v>
      </c>
      <c r="G31" s="5" t="n">
        <v>-7.0276</v>
      </c>
      <c r="H31" s="3" t="n">
        <v>2.6847E-006</v>
      </c>
      <c r="I31" s="3" t="s">
        <v>125</v>
      </c>
    </row>
    <row r="32" s="3" customFormat="true" ht="14.25" hidden="false" customHeight="false" outlineLevel="0" collapsed="false">
      <c r="A32" s="3" t="s">
        <v>126</v>
      </c>
      <c r="B32" s="3" t="n">
        <v>2</v>
      </c>
      <c r="C32" s="5" t="e">
        <f aca="false">NA()</f>
        <v>#N/A</v>
      </c>
      <c r="D32" s="3" t="e">
        <f aca="false">NA()</f>
        <v>#N/A</v>
      </c>
      <c r="E32" s="5" t="n">
        <v>-2.9113</v>
      </c>
      <c r="F32" s="3" t="n">
        <v>2.0352E-015</v>
      </c>
      <c r="G32" s="5" t="n">
        <v>-6.4839</v>
      </c>
      <c r="H32" s="3" t="n">
        <v>1.4693E-035</v>
      </c>
      <c r="I32" s="3" t="s">
        <v>125</v>
      </c>
    </row>
    <row r="33" s="3" customFormat="true" ht="14.25" hidden="false" customHeight="false" outlineLevel="0" collapsed="false">
      <c r="A33" s="3" t="s">
        <v>127</v>
      </c>
      <c r="B33" s="3" t="n">
        <v>2</v>
      </c>
      <c r="C33" s="5" t="e">
        <f aca="false">NA()</f>
        <v>#N/A</v>
      </c>
      <c r="D33" s="3" t="e">
        <f aca="false">NA()</f>
        <v>#N/A</v>
      </c>
      <c r="E33" s="5" t="n">
        <v>-3.7619</v>
      </c>
      <c r="F33" s="3" t="n">
        <v>7.0418E-033</v>
      </c>
      <c r="G33" s="5" t="n">
        <v>-6.4717</v>
      </c>
      <c r="H33" s="3" t="n">
        <v>3.2011E-062</v>
      </c>
      <c r="I33" s="3" t="s">
        <v>128</v>
      </c>
    </row>
    <row r="34" s="3" customFormat="true" ht="14.25" hidden="false" customHeight="false" outlineLevel="0" collapsed="false">
      <c r="A34" s="3" t="s">
        <v>129</v>
      </c>
      <c r="B34" s="3" t="n">
        <v>2</v>
      </c>
      <c r="C34" s="5" t="e">
        <f aca="false">NA()</f>
        <v>#N/A</v>
      </c>
      <c r="D34" s="3" t="e">
        <f aca="false">NA()</f>
        <v>#N/A</v>
      </c>
      <c r="E34" s="5" t="n">
        <v>-2.6426</v>
      </c>
      <c r="F34" s="3" t="n">
        <v>0.00024326</v>
      </c>
      <c r="G34" s="5" t="n">
        <v>-6.3823</v>
      </c>
      <c r="H34" s="3" t="n">
        <v>1.5803E-011</v>
      </c>
      <c r="I34" s="3" t="s">
        <v>118</v>
      </c>
    </row>
    <row r="35" s="3" customFormat="true" ht="14.25" hidden="false" customHeight="false" outlineLevel="0" collapsed="false">
      <c r="A35" s="3" t="s">
        <v>130</v>
      </c>
      <c r="B35" s="3" t="n">
        <v>2</v>
      </c>
      <c r="C35" s="5" t="e">
        <f aca="false">NA()</f>
        <v>#N/A</v>
      </c>
      <c r="D35" s="3" t="e">
        <f aca="false">NA()</f>
        <v>#N/A</v>
      </c>
      <c r="E35" s="5" t="n">
        <v>-3.4097</v>
      </c>
      <c r="F35" s="3" t="n">
        <v>1.1002E-019</v>
      </c>
      <c r="G35" s="5" t="n">
        <v>-6.2691</v>
      </c>
      <c r="H35" s="3" t="n">
        <v>2.2228E-038</v>
      </c>
      <c r="I35" s="3" t="s">
        <v>131</v>
      </c>
    </row>
    <row r="36" s="3" customFormat="true" ht="14.25" hidden="false" customHeight="false" outlineLevel="0" collapsed="false">
      <c r="A36" s="3" t="s">
        <v>132</v>
      </c>
      <c r="B36" s="3" t="n">
        <v>2</v>
      </c>
      <c r="C36" s="5" t="e">
        <f aca="false">NA()</f>
        <v>#N/A</v>
      </c>
      <c r="D36" s="3" t="e">
        <f aca="false">NA()</f>
        <v>#N/A</v>
      </c>
      <c r="E36" s="5" t="n">
        <v>-2.1373</v>
      </c>
      <c r="F36" s="3" t="n">
        <v>6.3602E-006</v>
      </c>
      <c r="G36" s="5" t="n">
        <v>-5.7581</v>
      </c>
      <c r="H36" s="3" t="n">
        <v>4.4398E-020</v>
      </c>
      <c r="I36" s="3" t="s">
        <v>133</v>
      </c>
    </row>
    <row r="37" s="3" customFormat="true" ht="14.25" hidden="false" customHeight="false" outlineLevel="0" collapsed="false">
      <c r="A37" s="3" t="s">
        <v>134</v>
      </c>
      <c r="B37" s="3" t="n">
        <v>2</v>
      </c>
      <c r="C37" s="5" t="e">
        <f aca="false">NA()</f>
        <v>#N/A</v>
      </c>
      <c r="D37" s="3" t="e">
        <f aca="false">NA()</f>
        <v>#N/A</v>
      </c>
      <c r="E37" s="5" t="n">
        <v>-2.6092</v>
      </c>
      <c r="F37" s="3" t="n">
        <v>5.6612E-011</v>
      </c>
      <c r="G37" s="5" t="n">
        <v>-5.6806</v>
      </c>
      <c r="H37" s="3" t="n">
        <v>1.7521E-028</v>
      </c>
      <c r="I37" s="3" t="s">
        <v>118</v>
      </c>
    </row>
    <row r="38" s="3" customFormat="true" ht="14.25" hidden="false" customHeight="false" outlineLevel="0" collapsed="false">
      <c r="A38" s="3" t="s">
        <v>135</v>
      </c>
      <c r="B38" s="3" t="n">
        <v>2</v>
      </c>
      <c r="C38" s="5" t="e">
        <f aca="false">NA()</f>
        <v>#N/A</v>
      </c>
      <c r="D38" s="3" t="e">
        <f aca="false">NA()</f>
        <v>#N/A</v>
      </c>
      <c r="E38" s="5" t="n">
        <v>-2.9018</v>
      </c>
      <c r="F38" s="3" t="n">
        <v>2.0544E-018</v>
      </c>
      <c r="G38" s="5" t="n">
        <v>-5.5309</v>
      </c>
      <c r="H38" s="3" t="n">
        <v>4.3578E-042</v>
      </c>
      <c r="I38" s="3" t="s">
        <v>136</v>
      </c>
    </row>
    <row r="39" s="3" customFormat="true" ht="14.25" hidden="false" customHeight="false" outlineLevel="0" collapsed="false">
      <c r="A39" s="3" t="s">
        <v>137</v>
      </c>
      <c r="B39" s="3" t="n">
        <v>2</v>
      </c>
      <c r="C39" s="5" t="e">
        <f aca="false">NA()</f>
        <v>#N/A</v>
      </c>
      <c r="D39" s="3" t="e">
        <f aca="false">NA()</f>
        <v>#N/A</v>
      </c>
      <c r="E39" s="5" t="n">
        <v>-3.9419</v>
      </c>
      <c r="F39" s="3" t="n">
        <v>6.6427E-016</v>
      </c>
      <c r="G39" s="5" t="n">
        <v>-5.5239</v>
      </c>
      <c r="H39" s="3" t="n">
        <v>1.8377E-022</v>
      </c>
      <c r="I39" s="3" t="s">
        <v>118</v>
      </c>
    </row>
    <row r="40" s="3" customFormat="true" ht="14.25" hidden="false" customHeight="false" outlineLevel="0" collapsed="false">
      <c r="A40" s="3" t="s">
        <v>138</v>
      </c>
      <c r="B40" s="3" t="n">
        <v>2</v>
      </c>
      <c r="C40" s="5" t="e">
        <f aca="false">NA()</f>
        <v>#N/A</v>
      </c>
      <c r="D40" s="3" t="e">
        <f aca="false">NA()</f>
        <v>#N/A</v>
      </c>
      <c r="E40" s="5" t="n">
        <v>-1.827</v>
      </c>
      <c r="F40" s="3" t="n">
        <v>0.0093573</v>
      </c>
      <c r="G40" s="5" t="n">
        <v>-4.9553</v>
      </c>
      <c r="H40" s="3" t="n">
        <v>3.0414E-008</v>
      </c>
      <c r="I40" s="3" t="s">
        <v>133</v>
      </c>
    </row>
    <row r="41" s="3" customFormat="true" ht="14.25" hidden="false" customHeight="false" outlineLevel="0" collapsed="false">
      <c r="A41" s="3" t="s">
        <v>139</v>
      </c>
      <c r="B41" s="3" t="n">
        <v>2</v>
      </c>
      <c r="C41" s="5" t="e">
        <f aca="false">NA()</f>
        <v>#N/A</v>
      </c>
      <c r="D41" s="3" t="e">
        <f aca="false">NA()</f>
        <v>#N/A</v>
      </c>
      <c r="E41" s="5" t="n">
        <v>-2.6689</v>
      </c>
      <c r="F41" s="3" t="n">
        <v>7.5928E-017</v>
      </c>
      <c r="G41" s="5" t="n">
        <v>-4.9324</v>
      </c>
      <c r="H41" s="3" t="n">
        <v>1.0539E-040</v>
      </c>
      <c r="I41" s="3" t="s">
        <v>125</v>
      </c>
    </row>
    <row r="42" s="3" customFormat="true" ht="14.25" hidden="false" customHeight="false" outlineLevel="0" collapsed="false">
      <c r="A42" s="3" t="s">
        <v>140</v>
      </c>
      <c r="B42" s="3" t="n">
        <v>2</v>
      </c>
      <c r="C42" s="5" t="e">
        <f aca="false">NA()</f>
        <v>#N/A</v>
      </c>
      <c r="D42" s="3" t="e">
        <f aca="false">NA()</f>
        <v>#N/A</v>
      </c>
      <c r="E42" s="5" t="n">
        <v>-3.2673</v>
      </c>
      <c r="F42" s="3" t="n">
        <v>1.2985E-005</v>
      </c>
      <c r="G42" s="5" t="n">
        <v>-4.8644</v>
      </c>
      <c r="H42" s="3" t="n">
        <v>6.659E-010</v>
      </c>
      <c r="I42" s="3" t="s">
        <v>131</v>
      </c>
    </row>
    <row r="43" s="3" customFormat="true" ht="14.25" hidden="false" customHeight="false" outlineLevel="0" collapsed="false">
      <c r="A43" s="3" t="s">
        <v>141</v>
      </c>
      <c r="B43" s="3" t="n">
        <v>2</v>
      </c>
      <c r="C43" s="5" t="e">
        <f aca="false">NA()</f>
        <v>#N/A</v>
      </c>
      <c r="D43" s="3" t="e">
        <f aca="false">NA()</f>
        <v>#N/A</v>
      </c>
      <c r="E43" s="5" t="n">
        <v>-2.7238</v>
      </c>
      <c r="F43" s="3" t="n">
        <v>3.7149E-021</v>
      </c>
      <c r="G43" s="5" t="n">
        <v>-4.7684</v>
      </c>
      <c r="H43" s="3" t="n">
        <v>2.947E-058</v>
      </c>
      <c r="I43" s="3" t="s">
        <v>125</v>
      </c>
    </row>
    <row r="44" s="3" customFormat="true" ht="14.25" hidden="false" customHeight="false" outlineLevel="0" collapsed="false">
      <c r="A44" s="3" t="s">
        <v>142</v>
      </c>
      <c r="B44" s="3" t="n">
        <v>2</v>
      </c>
      <c r="C44" s="5" t="e">
        <f aca="false">NA()</f>
        <v>#N/A</v>
      </c>
      <c r="D44" s="3" t="e">
        <f aca="false">NA()</f>
        <v>#N/A</v>
      </c>
      <c r="E44" s="5" t="n">
        <v>-2.3539</v>
      </c>
      <c r="F44" s="3" t="n">
        <v>2.3861E-005</v>
      </c>
      <c r="G44" s="5" t="n">
        <v>-4.7172</v>
      </c>
      <c r="H44" s="3" t="n">
        <v>4.0526E-015</v>
      </c>
      <c r="I44" s="3" t="s">
        <v>131</v>
      </c>
    </row>
    <row r="45" s="3" customFormat="true" ht="14.25" hidden="false" customHeight="false" outlineLevel="0" collapsed="false">
      <c r="A45" s="3" t="s">
        <v>143</v>
      </c>
      <c r="B45" s="3" t="n">
        <v>2</v>
      </c>
      <c r="C45" s="5" t="e">
        <f aca="false">NA()</f>
        <v>#N/A</v>
      </c>
      <c r="D45" s="3" t="e">
        <f aca="false">NA()</f>
        <v>#N/A</v>
      </c>
      <c r="E45" s="5" t="n">
        <v>-2.1154</v>
      </c>
      <c r="F45" s="3" t="n">
        <v>1.6389E-013</v>
      </c>
      <c r="G45" s="5" t="n">
        <v>-3.5419</v>
      </c>
      <c r="H45" s="3" t="n">
        <v>5.1938E-030</v>
      </c>
      <c r="I45" s="3" t="s">
        <v>128</v>
      </c>
    </row>
    <row r="46" s="3" customFormat="true" ht="14.25" hidden="false" customHeight="false" outlineLevel="0" collapsed="false">
      <c r="A46" s="3" t="s">
        <v>144</v>
      </c>
      <c r="B46" s="3" t="n">
        <v>2</v>
      </c>
      <c r="C46" s="5" t="e">
        <f aca="false">NA()</f>
        <v>#N/A</v>
      </c>
      <c r="D46" s="3" t="e">
        <f aca="false">NA()</f>
        <v>#N/A</v>
      </c>
      <c r="E46" s="5" t="n">
        <v>-2.1111</v>
      </c>
      <c r="F46" s="3" t="n">
        <v>2.0975E-008</v>
      </c>
      <c r="G46" s="5" t="n">
        <v>-3.2721</v>
      </c>
      <c r="H46" s="3" t="n">
        <v>5.4214E-018</v>
      </c>
      <c r="I46" s="3" t="s">
        <v>131</v>
      </c>
    </row>
    <row r="47" s="3" customFormat="true" ht="14.25" hidden="false" customHeight="false" outlineLevel="0" collapsed="false">
      <c r="A47" s="3" t="s">
        <v>145</v>
      </c>
      <c r="B47" s="3" t="n">
        <v>1</v>
      </c>
      <c r="C47" s="5" t="e">
        <f aca="false">NA()</f>
        <v>#N/A</v>
      </c>
      <c r="D47" s="3" t="e">
        <f aca="false">NA()</f>
        <v>#N/A</v>
      </c>
      <c r="E47" s="5" t="e">
        <f aca="false">NA()</f>
        <v>#N/A</v>
      </c>
      <c r="F47" s="3" t="e">
        <f aca="false">NA()</f>
        <v>#N/A</v>
      </c>
      <c r="G47" s="5" t="n">
        <v>-1.9835</v>
      </c>
      <c r="H47" s="3" t="n">
        <v>0.0034581</v>
      </c>
      <c r="I47" s="3" t="s">
        <v>128</v>
      </c>
    </row>
    <row r="48" s="3" customFormat="true" ht="14.25" hidden="false" customHeight="false" outlineLevel="0" collapsed="false">
      <c r="A48" s="3" t="s">
        <v>146</v>
      </c>
      <c r="B48" s="3" t="n">
        <v>1</v>
      </c>
      <c r="C48" s="5" t="e">
        <f aca="false">NA()</f>
        <v>#N/A</v>
      </c>
      <c r="D48" s="3" t="e">
        <f aca="false">NA()</f>
        <v>#N/A</v>
      </c>
      <c r="E48" s="5" t="e">
        <f aca="false">NA()</f>
        <v>#N/A</v>
      </c>
      <c r="F48" s="3" t="e">
        <f aca="false">NA()</f>
        <v>#N/A</v>
      </c>
      <c r="G48" s="5" t="n">
        <v>-1.5066</v>
      </c>
      <c r="H48" s="3" t="n">
        <v>6.3958E-005</v>
      </c>
      <c r="I48" s="3" t="s">
        <v>125</v>
      </c>
    </row>
    <row r="49" s="3" customFormat="true" ht="14.25" hidden="false" customHeight="false" outlineLevel="0" collapsed="false">
      <c r="A49" s="3" t="s">
        <v>147</v>
      </c>
      <c r="B49" s="3" t="n">
        <v>1</v>
      </c>
      <c r="C49" s="5" t="e">
        <f aca="false">NA()</f>
        <v>#N/A</v>
      </c>
      <c r="D49" s="3" t="e">
        <f aca="false">NA()</f>
        <v>#N/A</v>
      </c>
      <c r="E49" s="5" t="e">
        <f aca="false">NA()</f>
        <v>#N/A</v>
      </c>
      <c r="F49" s="3" t="e">
        <f aca="false">NA()</f>
        <v>#N/A</v>
      </c>
      <c r="G49" s="5" t="n">
        <v>-1.3984</v>
      </c>
      <c r="H49" s="3" t="n">
        <v>4.2386E-007</v>
      </c>
      <c r="I49" s="3" t="s">
        <v>148</v>
      </c>
    </row>
    <row r="50" s="3" customFormat="true" ht="14.25" hidden="false" customHeight="false" outlineLevel="0" collapsed="false">
      <c r="A50" s="3" t="s">
        <v>149</v>
      </c>
      <c r="B50" s="3" t="n">
        <v>1</v>
      </c>
      <c r="C50" s="5" t="e">
        <f aca="false">NA()</f>
        <v>#N/A</v>
      </c>
      <c r="D50" s="3" t="e">
        <f aca="false">NA()</f>
        <v>#N/A</v>
      </c>
      <c r="E50" s="5" t="e">
        <f aca="false">NA()</f>
        <v>#N/A</v>
      </c>
      <c r="F50" s="3" t="e">
        <f aca="false">NA()</f>
        <v>#N/A</v>
      </c>
      <c r="G50" s="5" t="n">
        <v>-1.3618</v>
      </c>
      <c r="H50" s="3" t="n">
        <v>0.022688</v>
      </c>
      <c r="I50" s="3" t="s">
        <v>150</v>
      </c>
    </row>
    <row r="51" s="3" customFormat="true" ht="14.25" hidden="false" customHeight="false" outlineLevel="0" collapsed="false">
      <c r="A51" s="3" t="s">
        <v>151</v>
      </c>
      <c r="B51" s="3" t="n">
        <v>2</v>
      </c>
      <c r="C51" s="5" t="e">
        <f aca="false">NA()</f>
        <v>#N/A</v>
      </c>
      <c r="D51" s="3" t="e">
        <f aca="false">NA()</f>
        <v>#N/A</v>
      </c>
      <c r="E51" s="5" t="n">
        <v>-1.0419</v>
      </c>
      <c r="F51" s="3" t="n">
        <v>0.034894</v>
      </c>
      <c r="G51" s="5" t="n">
        <v>-1.1884</v>
      </c>
      <c r="H51" s="3" t="n">
        <v>0.0027937</v>
      </c>
      <c r="I51" s="3" t="s">
        <v>125</v>
      </c>
    </row>
    <row r="52" s="3" customFormat="true" ht="14.25" hidden="false" customHeight="false" outlineLevel="0" collapsed="false">
      <c r="A52" s="3" t="s">
        <v>152</v>
      </c>
      <c r="B52" s="3" t="n">
        <v>1</v>
      </c>
      <c r="C52" s="5" t="e">
        <f aca="false">NA()</f>
        <v>#N/A</v>
      </c>
      <c r="D52" s="3" t="e">
        <f aca="false">NA()</f>
        <v>#N/A</v>
      </c>
      <c r="E52" s="5" t="e">
        <f aca="false">NA()</f>
        <v>#N/A</v>
      </c>
      <c r="F52" s="3" t="e">
        <f aca="false">NA()</f>
        <v>#N/A</v>
      </c>
      <c r="G52" s="5" t="n">
        <v>-0.75437</v>
      </c>
      <c r="H52" s="3" t="n">
        <v>2.7508E-006</v>
      </c>
      <c r="I52" s="3" t="s">
        <v>153</v>
      </c>
    </row>
    <row r="53" s="3" customFormat="true" ht="14.25" hidden="false" customHeight="false" outlineLevel="0" collapsed="false">
      <c r="A53" s="3" t="s">
        <v>154</v>
      </c>
      <c r="B53" s="3" t="n">
        <v>1</v>
      </c>
      <c r="C53" s="5" t="e">
        <f aca="false">NA()</f>
        <v>#N/A</v>
      </c>
      <c r="D53" s="3" t="e">
        <f aca="false">NA()</f>
        <v>#N/A</v>
      </c>
      <c r="E53" s="5" t="e">
        <f aca="false">NA()</f>
        <v>#N/A</v>
      </c>
      <c r="F53" s="3" t="e">
        <f aca="false">NA()</f>
        <v>#N/A</v>
      </c>
      <c r="G53" s="5" t="n">
        <v>-0.62727</v>
      </c>
      <c r="H53" s="3" t="n">
        <v>1.7357E-010</v>
      </c>
      <c r="I53" s="3" t="s">
        <v>125</v>
      </c>
    </row>
    <row r="54" s="3" customFormat="true" ht="14.25" hidden="false" customHeight="false" outlineLevel="0" collapsed="false">
      <c r="A54" s="3" t="s">
        <v>155</v>
      </c>
      <c r="B54" s="3" t="n">
        <v>1</v>
      </c>
      <c r="C54" s="5" t="e">
        <f aca="false">NA()</f>
        <v>#N/A</v>
      </c>
      <c r="D54" s="3" t="e">
        <f aca="false">NA()</f>
        <v>#N/A</v>
      </c>
      <c r="E54" s="5" t="e">
        <f aca="false">NA()</f>
        <v>#N/A</v>
      </c>
      <c r="F54" s="3" t="e">
        <f aca="false">NA()</f>
        <v>#N/A</v>
      </c>
      <c r="G54" s="5" t="n">
        <v>-0.61815</v>
      </c>
      <c r="H54" s="3" t="n">
        <v>0.00072926</v>
      </c>
      <c r="I54" s="3" t="s">
        <v>125</v>
      </c>
    </row>
    <row r="55" s="3" customFormat="true" ht="14.25" hidden="false" customHeight="false" outlineLevel="0" collapsed="false">
      <c r="A55" s="3" t="s">
        <v>156</v>
      </c>
      <c r="B55" s="3" t="n">
        <v>3</v>
      </c>
      <c r="C55" s="5" t="n">
        <v>0.48958</v>
      </c>
      <c r="D55" s="3" t="n">
        <v>0.047052</v>
      </c>
      <c r="E55" s="5" t="n">
        <v>1.0447</v>
      </c>
      <c r="F55" s="3" t="n">
        <v>0.010375</v>
      </c>
      <c r="G55" s="5" t="n">
        <v>0.52008</v>
      </c>
      <c r="H55" s="3" t="n">
        <v>0.017542</v>
      </c>
      <c r="I55" s="3" t="s">
        <v>125</v>
      </c>
    </row>
    <row r="56" s="3" customFormat="true" ht="14.25" hidden="false" customHeight="false" outlineLevel="0" collapsed="false">
      <c r="A56" s="3" t="s">
        <v>157</v>
      </c>
      <c r="B56" s="3" t="n">
        <v>2</v>
      </c>
      <c r="C56" s="5" t="e">
        <f aca="false">NA()</f>
        <v>#N/A</v>
      </c>
      <c r="D56" s="3" t="e">
        <f aca="false">NA()</f>
        <v>#N/A</v>
      </c>
      <c r="E56" s="5" t="n">
        <v>-4.0123</v>
      </c>
      <c r="F56" s="3" t="n">
        <v>0.034158</v>
      </c>
      <c r="G56" s="5" t="e">
        <f aca="false"/>
        <v>#NAME?</v>
      </c>
      <c r="H56" s="3" t="n">
        <v>0.00038367</v>
      </c>
      <c r="I56" s="3" t="s">
        <v>118</v>
      </c>
    </row>
    <row r="57" s="3" customFormat="true" ht="14.25" hidden="false" customHeight="false" outlineLevel="0" collapsed="false">
      <c r="A57" s="3" t="s">
        <v>158</v>
      </c>
      <c r="B57" s="3" t="n">
        <v>2</v>
      </c>
      <c r="C57" s="5" t="e">
        <f aca="false">NA()</f>
        <v>#N/A</v>
      </c>
      <c r="D57" s="3" t="e">
        <f aca="false">NA()</f>
        <v>#N/A</v>
      </c>
      <c r="E57" s="5" t="n">
        <v>-3.6613</v>
      </c>
      <c r="F57" s="3" t="n">
        <v>2.8281E-011</v>
      </c>
      <c r="G57" s="5" t="e">
        <f aca="false"/>
        <v>#NAME?</v>
      </c>
      <c r="H57" s="3" t="n">
        <v>3.1754E-023</v>
      </c>
      <c r="I57" s="3" t="s">
        <v>118</v>
      </c>
    </row>
    <row r="58" s="3" customFormat="true" ht="14.25" hidden="false" customHeight="false" outlineLevel="0" collapsed="false">
      <c r="A58" s="3" t="s">
        <v>159</v>
      </c>
      <c r="B58" s="3" t="n">
        <v>2</v>
      </c>
      <c r="C58" s="5" t="e">
        <f aca="false">NA()</f>
        <v>#N/A</v>
      </c>
      <c r="D58" s="3" t="e">
        <f aca="false">NA()</f>
        <v>#N/A</v>
      </c>
      <c r="E58" s="5" t="n">
        <v>-3.5409</v>
      </c>
      <c r="F58" s="3" t="n">
        <v>7.7807E-015</v>
      </c>
      <c r="G58" s="5" t="e">
        <f aca="false"/>
        <v>#NAME?</v>
      </c>
      <c r="H58" s="3" t="n">
        <v>3.9043E-030</v>
      </c>
      <c r="I58" s="3" t="s">
        <v>118</v>
      </c>
    </row>
    <row r="59" s="3" customFormat="true" ht="14.25" hidden="false" customHeight="false" outlineLevel="0" collapsed="false">
      <c r="A59" s="3" t="s">
        <v>160</v>
      </c>
      <c r="B59" s="3" t="n">
        <v>2</v>
      </c>
      <c r="C59" s="5" t="e">
        <f aca="false">NA()</f>
        <v>#N/A</v>
      </c>
      <c r="D59" s="3" t="e">
        <f aca="false">NA()</f>
        <v>#N/A</v>
      </c>
      <c r="E59" s="5" t="n">
        <v>-3.4279</v>
      </c>
      <c r="F59" s="3" t="n">
        <v>0.026134</v>
      </c>
      <c r="G59" s="5" t="e">
        <f aca="false"/>
        <v>#NAME?</v>
      </c>
      <c r="H59" s="3" t="n">
        <v>8.3032E-005</v>
      </c>
      <c r="I59" s="3" t="s">
        <v>118</v>
      </c>
    </row>
    <row r="60" s="3" customFormat="true" ht="14.25" hidden="false" customHeight="false" outlineLevel="0" collapsed="false">
      <c r="A60" s="3" t="s">
        <v>161</v>
      </c>
      <c r="B60" s="3" t="n">
        <v>2</v>
      </c>
      <c r="C60" s="5" t="e">
        <f aca="false">NA()</f>
        <v>#N/A</v>
      </c>
      <c r="D60" s="3" t="e">
        <f aca="false">NA()</f>
        <v>#N/A</v>
      </c>
      <c r="E60" s="5" t="n">
        <v>-3.238</v>
      </c>
      <c r="F60" s="3" t="n">
        <v>3.2428E-013</v>
      </c>
      <c r="G60" s="5" t="e">
        <f aca="false"/>
        <v>#NAME?</v>
      </c>
      <c r="H60" s="3" t="n">
        <v>1.5251E-035</v>
      </c>
      <c r="I60" s="3" t="s">
        <v>118</v>
      </c>
    </row>
    <row r="61" s="3" customFormat="true" ht="14.25" hidden="false" customHeight="false" outlineLevel="0" collapsed="false">
      <c r="A61" s="3" t="s">
        <v>162</v>
      </c>
      <c r="B61" s="3" t="n">
        <v>1</v>
      </c>
      <c r="C61" s="5" t="e">
        <f aca="false">NA()</f>
        <v>#N/A</v>
      </c>
      <c r="D61" s="3" t="e">
        <f aca="false">NA()</f>
        <v>#N/A</v>
      </c>
      <c r="E61" s="5" t="e">
        <f aca="false">NA()</f>
        <v>#N/A</v>
      </c>
      <c r="F61" s="3" t="e">
        <f aca="false">NA()</f>
        <v>#N/A</v>
      </c>
      <c r="G61" s="5" t="e">
        <f aca="false"/>
        <v>#NAME?</v>
      </c>
      <c r="H61" s="3" t="n">
        <v>4.5949E-005</v>
      </c>
      <c r="I61" s="3" t="s">
        <v>118</v>
      </c>
    </row>
    <row r="62" s="2" customFormat="true" ht="13.5" hidden="false" customHeight="false" outlineLevel="0" collapsed="false"/>
    <row r="63" s="2" customFormat="true" ht="13.5" hidden="false" customHeight="false" outlineLevel="0" collapsed="false"/>
    <row r="64" s="2" customFormat="true" ht="13.5" hidden="false" customHeight="false" outlineLevel="0" collapsed="false"/>
    <row r="65" s="2" customFormat="true" ht="13.5" hidden="false" customHeight="false" outlineLevel="0" collapsed="false">
      <c r="A65" s="2" t="s">
        <v>163</v>
      </c>
    </row>
    <row r="66" s="3" customFormat="true" ht="14.25" hidden="false" customHeight="false" outlineLevel="0" collapsed="false">
      <c r="A66" s="3" t="s">
        <v>2</v>
      </c>
      <c r="B66" s="4" t="s">
        <v>3</v>
      </c>
      <c r="C66" s="5" t="s">
        <v>4</v>
      </c>
      <c r="D66" s="3" t="s">
        <v>5</v>
      </c>
      <c r="E66" s="5" t="s">
        <v>6</v>
      </c>
      <c r="F66" s="3" t="s">
        <v>5</v>
      </c>
      <c r="G66" s="5" t="s">
        <v>7</v>
      </c>
      <c r="H66" s="3" t="s">
        <v>5</v>
      </c>
      <c r="I66" s="3" t="s">
        <v>8</v>
      </c>
    </row>
    <row r="67" s="3" customFormat="true" ht="14.25" hidden="false" customHeight="false" outlineLevel="0" collapsed="false">
      <c r="A67" s="3" t="s">
        <v>164</v>
      </c>
      <c r="B67" s="3" t="n">
        <v>2</v>
      </c>
      <c r="C67" s="5" t="e">
        <f aca="false">NA()</f>
        <v>#N/A</v>
      </c>
      <c r="D67" s="3" t="e">
        <f aca="false">NA()</f>
        <v>#N/A</v>
      </c>
      <c r="E67" s="5" t="n">
        <v>-2.924</v>
      </c>
      <c r="F67" s="3" t="n">
        <v>5.4322E-023</v>
      </c>
      <c r="G67" s="5" t="n">
        <v>-7.0197</v>
      </c>
      <c r="H67" s="3" t="n">
        <v>1.3894E-053</v>
      </c>
      <c r="I67" s="3" t="s">
        <v>165</v>
      </c>
    </row>
    <row r="68" s="3" customFormat="true" ht="14.25" hidden="false" customHeight="false" outlineLevel="0" collapsed="false">
      <c r="A68" s="3" t="s">
        <v>166</v>
      </c>
      <c r="B68" s="3" t="n">
        <v>2</v>
      </c>
      <c r="C68" s="5" t="e">
        <f aca="false">NA()</f>
        <v>#N/A</v>
      </c>
      <c r="D68" s="3" t="e">
        <f aca="false">NA()</f>
        <v>#N/A</v>
      </c>
      <c r="E68" s="5" t="n">
        <v>-2.8411</v>
      </c>
      <c r="F68" s="3" t="n">
        <v>7.092E-007</v>
      </c>
      <c r="G68" s="5" t="n">
        <v>-6.9126</v>
      </c>
      <c r="H68" s="3" t="n">
        <v>1.4752E-017</v>
      </c>
      <c r="I68" s="3" t="s">
        <v>165</v>
      </c>
    </row>
    <row r="69" s="3" customFormat="true" ht="14.25" hidden="false" customHeight="false" outlineLevel="0" collapsed="false">
      <c r="A69" s="3" t="s">
        <v>167</v>
      </c>
      <c r="B69" s="3" t="n">
        <v>2</v>
      </c>
      <c r="C69" s="5" t="e">
        <f aca="false">NA()</f>
        <v>#N/A</v>
      </c>
      <c r="D69" s="3" t="e">
        <f aca="false">NA()</f>
        <v>#N/A</v>
      </c>
      <c r="E69" s="5" t="n">
        <v>-2.3335</v>
      </c>
      <c r="F69" s="3" t="n">
        <v>1.0829E-007</v>
      </c>
      <c r="G69" s="5" t="n">
        <v>-5.2159</v>
      </c>
      <c r="H69" s="3" t="n">
        <v>2.8571E-021</v>
      </c>
      <c r="I69" s="3" t="s">
        <v>168</v>
      </c>
    </row>
    <row r="70" s="3" customFormat="true" ht="14.25" hidden="false" customHeight="false" outlineLevel="0" collapsed="false">
      <c r="A70" s="3" t="s">
        <v>169</v>
      </c>
      <c r="B70" s="3" t="n">
        <v>1</v>
      </c>
      <c r="C70" s="5" t="e">
        <f aca="false">NA()</f>
        <v>#N/A</v>
      </c>
      <c r="D70" s="3" t="e">
        <f aca="false">NA()</f>
        <v>#N/A</v>
      </c>
      <c r="E70" s="5" t="e">
        <f aca="false">NA()</f>
        <v>#N/A</v>
      </c>
      <c r="F70" s="3" t="e">
        <f aca="false">NA()</f>
        <v>#N/A</v>
      </c>
      <c r="G70" s="5" t="n">
        <v>-3.0126</v>
      </c>
      <c r="H70" s="3" t="n">
        <v>0.024752</v>
      </c>
      <c r="I70" s="3" t="s">
        <v>170</v>
      </c>
    </row>
    <row r="71" s="3" customFormat="true" ht="14.25" hidden="false" customHeight="false" outlineLevel="0" collapsed="false">
      <c r="A71" s="3" t="s">
        <v>171</v>
      </c>
      <c r="B71" s="3" t="n">
        <v>1</v>
      </c>
      <c r="C71" s="5" t="e">
        <f aca="false">NA()</f>
        <v>#N/A</v>
      </c>
      <c r="D71" s="3" t="e">
        <f aca="false">NA()</f>
        <v>#N/A</v>
      </c>
      <c r="E71" s="5" t="e">
        <f aca="false">NA()</f>
        <v>#N/A</v>
      </c>
      <c r="F71" s="3" t="e">
        <f aca="false">NA()</f>
        <v>#N/A</v>
      </c>
      <c r="G71" s="5" t="n">
        <v>-1.4389</v>
      </c>
      <c r="H71" s="3" t="n">
        <v>0.024312</v>
      </c>
      <c r="I71" s="3" t="s">
        <v>172</v>
      </c>
    </row>
    <row r="72" s="3" customFormat="true" ht="14.25" hidden="false" customHeight="false" outlineLevel="0" collapsed="false">
      <c r="A72" s="3" t="s">
        <v>173</v>
      </c>
      <c r="B72" s="3" t="n">
        <v>1</v>
      </c>
      <c r="C72" s="5" t="e">
        <f aca="false">NA()</f>
        <v>#N/A</v>
      </c>
      <c r="D72" s="3" t="e">
        <f aca="false">NA()</f>
        <v>#N/A</v>
      </c>
      <c r="E72" s="5" t="e">
        <f aca="false">NA()</f>
        <v>#N/A</v>
      </c>
      <c r="F72" s="3" t="e">
        <f aca="false">NA()</f>
        <v>#N/A</v>
      </c>
      <c r="G72" s="5" t="n">
        <v>-1.399</v>
      </c>
      <c r="H72" s="3" t="n">
        <v>3.5176E-006</v>
      </c>
      <c r="I72" s="3" t="s">
        <v>174</v>
      </c>
    </row>
    <row r="73" s="3" customFormat="true" ht="14.25" hidden="false" customHeight="false" outlineLevel="0" collapsed="false">
      <c r="A73" s="3" t="s">
        <v>175</v>
      </c>
      <c r="B73" s="3" t="n">
        <v>1</v>
      </c>
      <c r="C73" s="5" t="e">
        <f aca="false">NA()</f>
        <v>#N/A</v>
      </c>
      <c r="D73" s="3" t="e">
        <f aca="false">NA()</f>
        <v>#N/A</v>
      </c>
      <c r="E73" s="5" t="e">
        <f aca="false">NA()</f>
        <v>#N/A</v>
      </c>
      <c r="F73" s="3" t="e">
        <f aca="false">NA()</f>
        <v>#N/A</v>
      </c>
      <c r="G73" s="5" t="n">
        <v>-0.9263</v>
      </c>
      <c r="H73" s="3" t="n">
        <v>8.51E-008</v>
      </c>
      <c r="I73" s="3" t="s">
        <v>176</v>
      </c>
    </row>
    <row r="74" s="3" customFormat="true" ht="14.25" hidden="false" customHeight="false" outlineLevel="0" collapsed="false">
      <c r="A74" s="3" t="s">
        <v>177</v>
      </c>
      <c r="B74" s="3" t="n">
        <v>1</v>
      </c>
      <c r="C74" s="5" t="e">
        <f aca="false">NA()</f>
        <v>#N/A</v>
      </c>
      <c r="D74" s="3" t="e">
        <f aca="false">NA()</f>
        <v>#N/A</v>
      </c>
      <c r="E74" s="5" t="e">
        <f aca="false">NA()</f>
        <v>#N/A</v>
      </c>
      <c r="F74" s="3" t="e">
        <f aca="false">NA()</f>
        <v>#N/A</v>
      </c>
      <c r="G74" s="5" t="n">
        <v>-0.88925</v>
      </c>
      <c r="H74" s="3" t="n">
        <v>0.0069445</v>
      </c>
      <c r="I74" s="3" t="s">
        <v>178</v>
      </c>
    </row>
    <row r="75" s="3" customFormat="true" ht="14.25" hidden="false" customHeight="false" outlineLevel="0" collapsed="false">
      <c r="A75" s="3" t="s">
        <v>179</v>
      </c>
      <c r="B75" s="3" t="n">
        <v>1</v>
      </c>
      <c r="C75" s="5" t="e">
        <f aca="false">NA()</f>
        <v>#N/A</v>
      </c>
      <c r="D75" s="3" t="e">
        <f aca="false">NA()</f>
        <v>#N/A</v>
      </c>
      <c r="E75" s="5" t="e">
        <f aca="false">NA()</f>
        <v>#N/A</v>
      </c>
      <c r="F75" s="3" t="e">
        <f aca="false">NA()</f>
        <v>#N/A</v>
      </c>
      <c r="G75" s="5" t="n">
        <v>0.36712</v>
      </c>
      <c r="H75" s="3" t="n">
        <v>0.00081808</v>
      </c>
      <c r="I75" s="3" t="s">
        <v>180</v>
      </c>
    </row>
    <row r="76" s="3" customFormat="true" ht="14.25" hidden="false" customHeight="false" outlineLevel="0" collapsed="false">
      <c r="A76" s="3" t="s">
        <v>181</v>
      </c>
      <c r="B76" s="3" t="n">
        <v>1</v>
      </c>
      <c r="C76" s="5" t="e">
        <f aca="false">NA()</f>
        <v>#N/A</v>
      </c>
      <c r="D76" s="3" t="e">
        <f aca="false">NA()</f>
        <v>#N/A</v>
      </c>
      <c r="E76" s="5" t="e">
        <f aca="false">NA()</f>
        <v>#N/A</v>
      </c>
      <c r="F76" s="3" t="e">
        <f aca="false">NA()</f>
        <v>#N/A</v>
      </c>
      <c r="G76" s="5" t="n">
        <v>0.41074</v>
      </c>
      <c r="H76" s="3" t="n">
        <v>0.044197</v>
      </c>
      <c r="I76" s="3" t="s">
        <v>182</v>
      </c>
    </row>
    <row r="77" s="3" customFormat="true" ht="14.25" hidden="false" customHeight="false" outlineLevel="0" collapsed="false">
      <c r="A77" s="3" t="s">
        <v>183</v>
      </c>
      <c r="B77" s="3" t="n">
        <v>1</v>
      </c>
      <c r="C77" s="5" t="e">
        <f aca="false">NA()</f>
        <v>#N/A</v>
      </c>
      <c r="D77" s="3" t="e">
        <f aca="false">NA()</f>
        <v>#N/A</v>
      </c>
      <c r="E77" s="5" t="e">
        <f aca="false">NA()</f>
        <v>#N/A</v>
      </c>
      <c r="F77" s="3" t="e">
        <f aca="false">NA()</f>
        <v>#N/A</v>
      </c>
      <c r="G77" s="5" t="n">
        <v>0.77763</v>
      </c>
      <c r="H77" s="3" t="n">
        <v>0.00064867</v>
      </c>
      <c r="I77" s="3" t="s">
        <v>184</v>
      </c>
    </row>
    <row r="78" s="3" customFormat="true" ht="14.25" hidden="false" customHeight="false" outlineLevel="0" collapsed="false">
      <c r="A78" s="3" t="s">
        <v>185</v>
      </c>
      <c r="B78" s="3" t="n">
        <v>1</v>
      </c>
      <c r="C78" s="5" t="e">
        <f aca="false">NA()</f>
        <v>#N/A</v>
      </c>
      <c r="D78" s="3" t="e">
        <f aca="false">NA()</f>
        <v>#N/A</v>
      </c>
      <c r="E78" s="5" t="e">
        <f aca="false">NA()</f>
        <v>#N/A</v>
      </c>
      <c r="F78" s="3" t="e">
        <f aca="false">NA()</f>
        <v>#N/A</v>
      </c>
      <c r="G78" s="5" t="n">
        <v>1.1578</v>
      </c>
      <c r="H78" s="3" t="n">
        <v>0.045647</v>
      </c>
      <c r="I78" s="3" t="s">
        <v>186</v>
      </c>
    </row>
    <row r="79" s="3" customFormat="true" ht="14.25" hidden="false" customHeight="false" outlineLevel="0" collapsed="false">
      <c r="A79" s="3" t="s">
        <v>187</v>
      </c>
      <c r="B79" s="3" t="n">
        <v>1</v>
      </c>
      <c r="C79" s="5" t="e">
        <f aca="false">NA()</f>
        <v>#N/A</v>
      </c>
      <c r="D79" s="3" t="e">
        <f aca="false">NA()</f>
        <v>#N/A</v>
      </c>
      <c r="E79" s="5" t="e">
        <f aca="false">NA()</f>
        <v>#N/A</v>
      </c>
      <c r="F79" s="3" t="e">
        <f aca="false">NA()</f>
        <v>#N/A</v>
      </c>
      <c r="G79" s="5" t="n">
        <v>1.1591</v>
      </c>
      <c r="H79" s="3" t="n">
        <v>0.0046721</v>
      </c>
      <c r="I79" s="3" t="s">
        <v>188</v>
      </c>
    </row>
    <row r="80" s="3" customFormat="true" ht="14.25" hidden="false" customHeight="false" outlineLevel="0" collapsed="false">
      <c r="A80" s="3" t="s">
        <v>189</v>
      </c>
      <c r="B80" s="3" t="n">
        <v>1</v>
      </c>
      <c r="C80" s="5" t="e">
        <f aca="false">NA()</f>
        <v>#N/A</v>
      </c>
      <c r="D80" s="3" t="e">
        <f aca="false">NA()</f>
        <v>#N/A</v>
      </c>
      <c r="E80" s="5" t="e">
        <f aca="false">NA()</f>
        <v>#N/A</v>
      </c>
      <c r="F80" s="3" t="e">
        <f aca="false">NA()</f>
        <v>#N/A</v>
      </c>
      <c r="G80" s="5" t="n">
        <v>1.2447</v>
      </c>
      <c r="H80" s="3" t="n">
        <v>1.9073E-005</v>
      </c>
      <c r="I80" s="3" t="s">
        <v>190</v>
      </c>
    </row>
    <row r="81" s="3" customFormat="true" ht="14.25" hidden="false" customHeight="false" outlineLevel="0" collapsed="false">
      <c r="A81" s="3" t="s">
        <v>191</v>
      </c>
      <c r="B81" s="3" t="n">
        <v>2</v>
      </c>
      <c r="C81" s="5" t="e">
        <f aca="false">NA()</f>
        <v>#N/A</v>
      </c>
      <c r="D81" s="3" t="e">
        <f aca="false">NA()</f>
        <v>#N/A</v>
      </c>
      <c r="E81" s="5" t="n">
        <v>1.4956</v>
      </c>
      <c r="F81" s="3" t="n">
        <v>0.0065701</v>
      </c>
      <c r="G81" s="5" t="n">
        <v>2.3895</v>
      </c>
      <c r="H81" s="3" t="n">
        <v>6.1639E-008</v>
      </c>
      <c r="I81" s="3" t="s">
        <v>192</v>
      </c>
    </row>
    <row r="82" s="3" customFormat="true" ht="14.25" hidden="false" customHeight="false" outlineLevel="0" collapsed="false">
      <c r="A82" s="3" t="s">
        <v>193</v>
      </c>
      <c r="B82" s="3" t="n">
        <v>2</v>
      </c>
      <c r="C82" s="5" t="e">
        <f aca="false">NA()</f>
        <v>#N/A</v>
      </c>
      <c r="D82" s="3" t="e">
        <f aca="false">NA()</f>
        <v>#N/A</v>
      </c>
      <c r="E82" s="5" t="n">
        <v>0.91522</v>
      </c>
      <c r="F82" s="3" t="n">
        <v>0.017156</v>
      </c>
      <c r="G82" s="5" t="n">
        <v>2.4887</v>
      </c>
      <c r="H82" s="3" t="n">
        <v>6.102E-007</v>
      </c>
      <c r="I82" s="3" t="s">
        <v>194</v>
      </c>
    </row>
    <row r="83" s="3" customFormat="true" ht="14.25" hidden="false" customHeight="false" outlineLevel="0" collapsed="false">
      <c r="A83" s="3" t="s">
        <v>195</v>
      </c>
      <c r="B83" s="3" t="n">
        <v>3</v>
      </c>
      <c r="C83" s="5" t="n">
        <v>2.0098</v>
      </c>
      <c r="D83" s="3" t="n">
        <v>0.00017423</v>
      </c>
      <c r="E83" s="5" t="n">
        <v>1.8469</v>
      </c>
      <c r="F83" s="3" t="n">
        <v>0.0018232</v>
      </c>
      <c r="G83" s="5" t="n">
        <v>2.7687</v>
      </c>
      <c r="H83" s="3" t="n">
        <v>7.9548E-014</v>
      </c>
      <c r="I83" s="3" t="s">
        <v>196</v>
      </c>
    </row>
    <row r="84" s="3" customFormat="true" ht="14.25" hidden="false" customHeight="false" outlineLevel="0" collapsed="false">
      <c r="A84" s="3" t="s">
        <v>197</v>
      </c>
      <c r="B84" s="3" t="n">
        <v>2</v>
      </c>
      <c r="C84" s="5" t="e">
        <f aca="false">NA()</f>
        <v>#N/A</v>
      </c>
      <c r="D84" s="3" t="e">
        <f aca="false">NA()</f>
        <v>#N/A</v>
      </c>
      <c r="E84" s="5" t="n">
        <v>-2.923</v>
      </c>
      <c r="F84" s="3" t="n">
        <v>2.4524E-005</v>
      </c>
      <c r="G84" s="5" t="e">
        <f aca="false"/>
        <v>#NAME?</v>
      </c>
      <c r="H84" s="3" t="n">
        <v>5.6868E-014</v>
      </c>
      <c r="I84" s="3" t="s">
        <v>165</v>
      </c>
    </row>
    <row r="85" s="2" customFormat="true" ht="13.5" hidden="false" customHeight="false" outlineLevel="0" collapsed="false"/>
    <row r="86" s="2" customFormat="true" ht="13.5" hidden="false" customHeight="false" outlineLevel="0" collapsed="false"/>
    <row r="87" s="2" customFormat="true" ht="14.25" hidden="false" customHeight="false" outlineLevel="0" collapsed="false">
      <c r="A87" s="3" t="s">
        <v>198</v>
      </c>
    </row>
    <row r="88" s="3" customFormat="true" ht="14.25" hidden="false" customHeight="false" outlineLevel="0" collapsed="false">
      <c r="A88" s="3" t="s">
        <v>2</v>
      </c>
      <c r="B88" s="4" t="s">
        <v>3</v>
      </c>
      <c r="C88" s="5" t="s">
        <v>4</v>
      </c>
      <c r="D88" s="3" t="s">
        <v>5</v>
      </c>
      <c r="E88" s="5" t="s">
        <v>6</v>
      </c>
      <c r="F88" s="3" t="s">
        <v>5</v>
      </c>
      <c r="G88" s="5" t="s">
        <v>7</v>
      </c>
      <c r="H88" s="3" t="s">
        <v>5</v>
      </c>
      <c r="I88" s="3" t="s">
        <v>8</v>
      </c>
    </row>
    <row r="89" s="3" customFormat="true" ht="14.25" hidden="false" customHeight="false" outlineLevel="0" collapsed="false">
      <c r="A89" s="3" t="s">
        <v>199</v>
      </c>
      <c r="B89" s="3" t="n">
        <v>2</v>
      </c>
      <c r="C89" s="5" t="e">
        <f aca="false">NA()</f>
        <v>#N/A</v>
      </c>
      <c r="D89" s="3" t="e">
        <f aca="false">NA()</f>
        <v>#N/A</v>
      </c>
      <c r="E89" s="5" t="n">
        <v>-2.7262</v>
      </c>
      <c r="F89" s="3" t="n">
        <v>1.4263E-037</v>
      </c>
      <c r="G89" s="5" t="n">
        <v>-6.1834</v>
      </c>
      <c r="H89" s="3" t="n">
        <v>1.1319E-130</v>
      </c>
      <c r="I89" s="3" t="s">
        <v>200</v>
      </c>
    </row>
    <row r="90" s="3" customFormat="true" ht="14.25" hidden="false" customHeight="false" outlineLevel="0" collapsed="false">
      <c r="A90" s="3" t="s">
        <v>201</v>
      </c>
      <c r="B90" s="3" t="n">
        <v>2</v>
      </c>
      <c r="C90" s="5" t="e">
        <f aca="false">NA()</f>
        <v>#N/A</v>
      </c>
      <c r="D90" s="3" t="e">
        <f aca="false">NA()</f>
        <v>#N/A</v>
      </c>
      <c r="E90" s="5" t="n">
        <v>-2.1036</v>
      </c>
      <c r="F90" s="3" t="n">
        <v>0.0068859</v>
      </c>
      <c r="G90" s="5" t="n">
        <v>-4.5557</v>
      </c>
      <c r="H90" s="3" t="n">
        <v>1.3171E-008</v>
      </c>
      <c r="I90" s="3" t="s">
        <v>202</v>
      </c>
    </row>
    <row r="91" s="3" customFormat="true" ht="14.25" hidden="false" customHeight="false" outlineLevel="0" collapsed="false">
      <c r="A91" s="3" t="s">
        <v>203</v>
      </c>
      <c r="B91" s="3" t="n">
        <v>2</v>
      </c>
      <c r="C91" s="5" t="e">
        <f aca="false">NA()</f>
        <v>#N/A</v>
      </c>
      <c r="D91" s="3" t="e">
        <f aca="false">NA()</f>
        <v>#N/A</v>
      </c>
      <c r="E91" s="5" t="n">
        <v>-2.7593</v>
      </c>
      <c r="F91" s="3" t="n">
        <v>1.6418E-027</v>
      </c>
      <c r="G91" s="5" t="n">
        <v>-4.4256</v>
      </c>
      <c r="H91" s="3" t="n">
        <v>7.6381E-053</v>
      </c>
      <c r="I91" s="3" t="s">
        <v>204</v>
      </c>
    </row>
    <row r="92" s="3" customFormat="true" ht="14.25" hidden="false" customHeight="false" outlineLevel="0" collapsed="false">
      <c r="A92" s="3" t="s">
        <v>205</v>
      </c>
      <c r="B92" s="3" t="n">
        <v>2</v>
      </c>
      <c r="C92" s="5" t="e">
        <f aca="false">NA()</f>
        <v>#N/A</v>
      </c>
      <c r="D92" s="3" t="e">
        <f aca="false">NA()</f>
        <v>#N/A</v>
      </c>
      <c r="E92" s="5" t="n">
        <v>-2.4285</v>
      </c>
      <c r="F92" s="3" t="n">
        <v>3.9743E-017</v>
      </c>
      <c r="G92" s="5" t="n">
        <v>-4.2017</v>
      </c>
      <c r="H92" s="3" t="n">
        <v>1.143E-037</v>
      </c>
      <c r="I92" s="3" t="s">
        <v>206</v>
      </c>
    </row>
    <row r="93" s="3" customFormat="true" ht="14.25" hidden="false" customHeight="false" outlineLevel="0" collapsed="false">
      <c r="A93" s="3" t="s">
        <v>207</v>
      </c>
      <c r="B93" s="3" t="n">
        <v>1</v>
      </c>
      <c r="C93" s="5" t="e">
        <f aca="false">NA()</f>
        <v>#N/A</v>
      </c>
      <c r="D93" s="3" t="e">
        <f aca="false">NA()</f>
        <v>#N/A</v>
      </c>
      <c r="E93" s="5" t="e">
        <f aca="false">NA()</f>
        <v>#N/A</v>
      </c>
      <c r="F93" s="3" t="e">
        <f aca="false">NA()</f>
        <v>#N/A</v>
      </c>
      <c r="G93" s="5" t="n">
        <v>-2.4255</v>
      </c>
      <c r="H93" s="3" t="n">
        <v>0.0067629</v>
      </c>
      <c r="I93" s="3" t="s">
        <v>208</v>
      </c>
    </row>
    <row r="94" s="3" customFormat="true" ht="14.25" hidden="false" customHeight="false" outlineLevel="0" collapsed="false">
      <c r="A94" s="3" t="s">
        <v>209</v>
      </c>
      <c r="B94" s="3" t="n">
        <v>3</v>
      </c>
      <c r="C94" s="5" t="n">
        <v>-1.1093</v>
      </c>
      <c r="D94" s="3" t="n">
        <v>0.0014825</v>
      </c>
      <c r="E94" s="5" t="n">
        <v>-1.1981</v>
      </c>
      <c r="F94" s="3" t="n">
        <v>0.034894</v>
      </c>
      <c r="G94" s="5" t="n">
        <v>-2.0913</v>
      </c>
      <c r="H94" s="3" t="n">
        <v>2.7321E-011</v>
      </c>
      <c r="I94" s="3" t="s">
        <v>210</v>
      </c>
    </row>
    <row r="95" s="3" customFormat="true" ht="14.25" hidden="false" customHeight="false" outlineLevel="0" collapsed="false">
      <c r="A95" s="3" t="s">
        <v>211</v>
      </c>
      <c r="B95" s="3" t="n">
        <v>1</v>
      </c>
      <c r="C95" s="5" t="e">
        <f aca="false">NA()</f>
        <v>#N/A</v>
      </c>
      <c r="D95" s="3" t="e">
        <f aca="false">NA()</f>
        <v>#N/A</v>
      </c>
      <c r="E95" s="5" t="e">
        <f aca="false">NA()</f>
        <v>#N/A</v>
      </c>
      <c r="F95" s="3" t="e">
        <f aca="false">NA()</f>
        <v>#N/A</v>
      </c>
      <c r="G95" s="5" t="n">
        <v>-1.9671</v>
      </c>
      <c r="H95" s="3" t="n">
        <v>0.02759</v>
      </c>
      <c r="I95" s="3" t="s">
        <v>212</v>
      </c>
    </row>
    <row r="96" s="3" customFormat="true" ht="14.25" hidden="false" customHeight="false" outlineLevel="0" collapsed="false">
      <c r="A96" s="3" t="s">
        <v>213</v>
      </c>
      <c r="B96" s="3" t="n">
        <v>1</v>
      </c>
      <c r="C96" s="5" t="e">
        <f aca="false">NA()</f>
        <v>#N/A</v>
      </c>
      <c r="D96" s="3" t="e">
        <f aca="false">NA()</f>
        <v>#N/A</v>
      </c>
      <c r="E96" s="5" t="e">
        <f aca="false">NA()</f>
        <v>#N/A</v>
      </c>
      <c r="F96" s="3" t="e">
        <f aca="false">NA()</f>
        <v>#N/A</v>
      </c>
      <c r="G96" s="5" t="n">
        <v>-1.8961</v>
      </c>
      <c r="H96" s="3" t="n">
        <v>1.4612E-005</v>
      </c>
      <c r="I96" s="3" t="s">
        <v>208</v>
      </c>
    </row>
    <row r="97" s="3" customFormat="true" ht="14.25" hidden="false" customHeight="false" outlineLevel="0" collapsed="false">
      <c r="A97" s="3" t="s">
        <v>214</v>
      </c>
      <c r="B97" s="3" t="n">
        <v>1</v>
      </c>
      <c r="C97" s="5" t="e">
        <f aca="false">NA()</f>
        <v>#N/A</v>
      </c>
      <c r="D97" s="3" t="e">
        <f aca="false">NA()</f>
        <v>#N/A</v>
      </c>
      <c r="E97" s="5" t="e">
        <f aca="false">NA()</f>
        <v>#N/A</v>
      </c>
      <c r="F97" s="3" t="e">
        <f aca="false">NA()</f>
        <v>#N/A</v>
      </c>
      <c r="G97" s="5" t="n">
        <v>-1.8272</v>
      </c>
      <c r="H97" s="3" t="n">
        <v>0.018182</v>
      </c>
      <c r="I97" s="3" t="s">
        <v>215</v>
      </c>
    </row>
    <row r="98" s="3" customFormat="true" ht="14.25" hidden="false" customHeight="false" outlineLevel="0" collapsed="false">
      <c r="A98" s="3" t="s">
        <v>216</v>
      </c>
      <c r="B98" s="3" t="n">
        <v>1</v>
      </c>
      <c r="C98" s="5" t="e">
        <f aca="false">NA()</f>
        <v>#N/A</v>
      </c>
      <c r="D98" s="3" t="e">
        <f aca="false">NA()</f>
        <v>#N/A</v>
      </c>
      <c r="E98" s="5" t="e">
        <f aca="false">NA()</f>
        <v>#N/A</v>
      </c>
      <c r="F98" s="3" t="e">
        <f aca="false">NA()</f>
        <v>#N/A</v>
      </c>
      <c r="G98" s="5" t="n">
        <v>-1.734</v>
      </c>
      <c r="H98" s="3" t="n">
        <v>0.020114</v>
      </c>
      <c r="I98" s="3" t="s">
        <v>217</v>
      </c>
    </row>
    <row r="99" s="3" customFormat="true" ht="14.25" hidden="false" customHeight="false" outlineLevel="0" collapsed="false">
      <c r="A99" s="3" t="s">
        <v>218</v>
      </c>
      <c r="B99" s="3" t="n">
        <v>1</v>
      </c>
      <c r="C99" s="5" t="e">
        <f aca="false">NA()</f>
        <v>#N/A</v>
      </c>
      <c r="D99" s="3" t="e">
        <f aca="false">NA()</f>
        <v>#N/A</v>
      </c>
      <c r="E99" s="5" t="e">
        <f aca="false">NA()</f>
        <v>#N/A</v>
      </c>
      <c r="F99" s="3" t="e">
        <f aca="false">NA()</f>
        <v>#N/A</v>
      </c>
      <c r="G99" s="5" t="n">
        <v>-1.651</v>
      </c>
      <c r="H99" s="3" t="n">
        <v>0.016001</v>
      </c>
      <c r="I99" s="3" t="s">
        <v>208</v>
      </c>
    </row>
    <row r="100" s="3" customFormat="true" ht="14.25" hidden="false" customHeight="false" outlineLevel="0" collapsed="false">
      <c r="A100" s="3" t="s">
        <v>219</v>
      </c>
      <c r="B100" s="3" t="n">
        <v>1</v>
      </c>
      <c r="C100" s="5" t="e">
        <f aca="false">NA()</f>
        <v>#N/A</v>
      </c>
      <c r="D100" s="3" t="e">
        <f aca="false">NA()</f>
        <v>#N/A</v>
      </c>
      <c r="E100" s="5" t="e">
        <f aca="false">NA()</f>
        <v>#N/A</v>
      </c>
      <c r="F100" s="3" t="e">
        <f aca="false">NA()</f>
        <v>#N/A</v>
      </c>
      <c r="G100" s="5" t="n">
        <v>-1.1705</v>
      </c>
      <c r="H100" s="3" t="n">
        <v>0.0080409</v>
      </c>
      <c r="I100" s="3" t="s">
        <v>220</v>
      </c>
    </row>
    <row r="101" s="3" customFormat="true" ht="14.25" hidden="false" customHeight="false" outlineLevel="0" collapsed="false">
      <c r="A101" s="3" t="s">
        <v>221</v>
      </c>
      <c r="B101" s="3" t="n">
        <v>1</v>
      </c>
      <c r="C101" s="5" t="e">
        <f aca="false">NA()</f>
        <v>#N/A</v>
      </c>
      <c r="D101" s="3" t="e">
        <f aca="false">NA()</f>
        <v>#N/A</v>
      </c>
      <c r="E101" s="5" t="e">
        <f aca="false">NA()</f>
        <v>#N/A</v>
      </c>
      <c r="F101" s="3" t="e">
        <f aca="false">NA()</f>
        <v>#N/A</v>
      </c>
      <c r="G101" s="5" t="n">
        <v>-0.93928</v>
      </c>
      <c r="H101" s="3" t="n">
        <v>0.001184</v>
      </c>
      <c r="I101" s="3" t="s">
        <v>222</v>
      </c>
    </row>
    <row r="102" s="3" customFormat="true" ht="14.25" hidden="false" customHeight="false" outlineLevel="0" collapsed="false">
      <c r="A102" s="3" t="s">
        <v>223</v>
      </c>
      <c r="B102" s="3" t="n">
        <v>1</v>
      </c>
      <c r="C102" s="5" t="e">
        <f aca="false">NA()</f>
        <v>#N/A</v>
      </c>
      <c r="D102" s="3" t="e">
        <f aca="false">NA()</f>
        <v>#N/A</v>
      </c>
      <c r="E102" s="5" t="e">
        <f aca="false">NA()</f>
        <v>#N/A</v>
      </c>
      <c r="F102" s="3" t="e">
        <f aca="false">NA()</f>
        <v>#N/A</v>
      </c>
      <c r="G102" s="5" t="n">
        <v>-0.89878</v>
      </c>
      <c r="H102" s="3" t="n">
        <v>2.2306E-005</v>
      </c>
      <c r="I102" s="3" t="s">
        <v>224</v>
      </c>
    </row>
    <row r="103" s="3" customFormat="true" ht="14.25" hidden="false" customHeight="false" outlineLevel="0" collapsed="false">
      <c r="A103" s="3" t="s">
        <v>225</v>
      </c>
      <c r="B103" s="3" t="n">
        <v>1</v>
      </c>
      <c r="C103" s="5" t="e">
        <f aca="false">NA()</f>
        <v>#N/A</v>
      </c>
      <c r="D103" s="3" t="e">
        <f aca="false">NA()</f>
        <v>#N/A</v>
      </c>
      <c r="E103" s="5" t="e">
        <f aca="false">NA()</f>
        <v>#N/A</v>
      </c>
      <c r="F103" s="3" t="e">
        <f aca="false">NA()</f>
        <v>#N/A</v>
      </c>
      <c r="G103" s="5" t="n">
        <v>-0.79152</v>
      </c>
      <c r="H103" s="3" t="n">
        <v>0.00019834</v>
      </c>
      <c r="I103" s="3" t="s">
        <v>226</v>
      </c>
    </row>
    <row r="104" s="3" customFormat="true" ht="14.25" hidden="false" customHeight="false" outlineLevel="0" collapsed="false">
      <c r="A104" s="3" t="s">
        <v>227</v>
      </c>
      <c r="B104" s="3" t="n">
        <v>1</v>
      </c>
      <c r="C104" s="5" t="e">
        <f aca="false">NA()</f>
        <v>#N/A</v>
      </c>
      <c r="D104" s="3" t="e">
        <f aca="false">NA()</f>
        <v>#N/A</v>
      </c>
      <c r="E104" s="5" t="e">
        <f aca="false">NA()</f>
        <v>#N/A</v>
      </c>
      <c r="F104" s="3" t="e">
        <f aca="false">NA()</f>
        <v>#N/A</v>
      </c>
      <c r="G104" s="5" t="n">
        <v>-0.6773</v>
      </c>
      <c r="H104" s="3" t="n">
        <v>3.7669E-007</v>
      </c>
      <c r="I104" s="3" t="s">
        <v>228</v>
      </c>
    </row>
    <row r="105" s="3" customFormat="true" ht="14.25" hidden="false" customHeight="false" outlineLevel="0" collapsed="false">
      <c r="A105" s="3" t="s">
        <v>229</v>
      </c>
      <c r="B105" s="3" t="n">
        <v>1</v>
      </c>
      <c r="C105" s="5" t="e">
        <f aca="false">NA()</f>
        <v>#N/A</v>
      </c>
      <c r="D105" s="3" t="e">
        <f aca="false">NA()</f>
        <v>#N/A</v>
      </c>
      <c r="E105" s="5" t="e">
        <f aca="false">NA()</f>
        <v>#N/A</v>
      </c>
      <c r="F105" s="3" t="e">
        <f aca="false">NA()</f>
        <v>#N/A</v>
      </c>
      <c r="G105" s="5" t="n">
        <v>-0.59814</v>
      </c>
      <c r="H105" s="3" t="n">
        <v>0.016462</v>
      </c>
      <c r="I105" s="3" t="s">
        <v>230</v>
      </c>
    </row>
    <row r="106" s="3" customFormat="true" ht="14.25" hidden="false" customHeight="false" outlineLevel="0" collapsed="false">
      <c r="A106" s="3" t="s">
        <v>231</v>
      </c>
      <c r="B106" s="3" t="n">
        <v>1</v>
      </c>
      <c r="C106" s="5" t="e">
        <f aca="false">NA()</f>
        <v>#N/A</v>
      </c>
      <c r="D106" s="3" t="e">
        <f aca="false">NA()</f>
        <v>#N/A</v>
      </c>
      <c r="E106" s="5" t="e">
        <f aca="false">NA()</f>
        <v>#N/A</v>
      </c>
      <c r="F106" s="3" t="e">
        <f aca="false">NA()</f>
        <v>#N/A</v>
      </c>
      <c r="G106" s="5" t="n">
        <v>-0.49826</v>
      </c>
      <c r="H106" s="3" t="n">
        <v>0.012674</v>
      </c>
      <c r="I106" s="3" t="s">
        <v>228</v>
      </c>
    </row>
    <row r="107" s="3" customFormat="true" ht="14.25" hidden="false" customHeight="false" outlineLevel="0" collapsed="false">
      <c r="A107" s="3" t="s">
        <v>232</v>
      </c>
      <c r="B107" s="3" t="n">
        <v>1</v>
      </c>
      <c r="C107" s="5" t="e">
        <f aca="false">NA()</f>
        <v>#N/A</v>
      </c>
      <c r="D107" s="3" t="e">
        <f aca="false">NA()</f>
        <v>#N/A</v>
      </c>
      <c r="E107" s="5" t="e">
        <f aca="false">NA()</f>
        <v>#N/A</v>
      </c>
      <c r="F107" s="3" t="e">
        <f aca="false">NA()</f>
        <v>#N/A</v>
      </c>
      <c r="G107" s="5" t="n">
        <v>-0.46492</v>
      </c>
      <c r="H107" s="3" t="n">
        <v>0.00018095</v>
      </c>
      <c r="I107" s="3" t="s">
        <v>206</v>
      </c>
    </row>
    <row r="108" s="3" customFormat="true" ht="14.25" hidden="false" customHeight="false" outlineLevel="0" collapsed="false">
      <c r="A108" s="3" t="s">
        <v>233</v>
      </c>
      <c r="B108" s="3" t="n">
        <v>1</v>
      </c>
      <c r="C108" s="5" t="e">
        <f aca="false">NA()</f>
        <v>#N/A</v>
      </c>
      <c r="D108" s="3" t="e">
        <f aca="false">NA()</f>
        <v>#N/A</v>
      </c>
      <c r="E108" s="5" t="e">
        <f aca="false">NA()</f>
        <v>#N/A</v>
      </c>
      <c r="F108" s="3" t="e">
        <f aca="false">NA()</f>
        <v>#N/A</v>
      </c>
      <c r="G108" s="5" t="n">
        <v>-0.46279</v>
      </c>
      <c r="H108" s="3" t="n">
        <v>0.0050923</v>
      </c>
      <c r="I108" s="3" t="s">
        <v>215</v>
      </c>
    </row>
    <row r="109" s="3" customFormat="true" ht="14.25" hidden="false" customHeight="false" outlineLevel="0" collapsed="false">
      <c r="A109" s="3" t="s">
        <v>234</v>
      </c>
      <c r="B109" s="3" t="n">
        <v>1</v>
      </c>
      <c r="C109" s="5" t="e">
        <f aca="false">NA()</f>
        <v>#N/A</v>
      </c>
      <c r="D109" s="3" t="e">
        <f aca="false">NA()</f>
        <v>#N/A</v>
      </c>
      <c r="E109" s="5" t="e">
        <f aca="false">NA()</f>
        <v>#N/A</v>
      </c>
      <c r="F109" s="3" t="e">
        <f aca="false">NA()</f>
        <v>#N/A</v>
      </c>
      <c r="G109" s="5" t="n">
        <v>-0.40487</v>
      </c>
      <c r="H109" s="3" t="n">
        <v>0.024855</v>
      </c>
      <c r="I109" s="3" t="s">
        <v>228</v>
      </c>
    </row>
    <row r="110" s="3" customFormat="true" ht="14.25" hidden="false" customHeight="false" outlineLevel="0" collapsed="false">
      <c r="A110" s="3" t="s">
        <v>235</v>
      </c>
      <c r="B110" s="3" t="n">
        <v>2</v>
      </c>
      <c r="C110" s="5" t="n">
        <v>0.57294</v>
      </c>
      <c r="D110" s="3" t="n">
        <v>3.1206E-005</v>
      </c>
      <c r="E110" s="5" t="e">
        <f aca="false">NA()</f>
        <v>#N/A</v>
      </c>
      <c r="F110" s="3" t="e">
        <f aca="false">NA()</f>
        <v>#N/A</v>
      </c>
      <c r="G110" s="5" t="n">
        <v>0.35054</v>
      </c>
      <c r="H110" s="3" t="n">
        <v>0.017728</v>
      </c>
      <c r="I110" s="3" t="s">
        <v>204</v>
      </c>
    </row>
    <row r="111" s="3" customFormat="true" ht="14.25" hidden="false" customHeight="false" outlineLevel="0" collapsed="false">
      <c r="A111" s="3" t="s">
        <v>236</v>
      </c>
      <c r="B111" s="3" t="n">
        <v>1</v>
      </c>
      <c r="C111" s="5" t="e">
        <f aca="false">NA()</f>
        <v>#N/A</v>
      </c>
      <c r="D111" s="3" t="e">
        <f aca="false">NA()</f>
        <v>#N/A</v>
      </c>
      <c r="E111" s="5" t="e">
        <f aca="false">NA()</f>
        <v>#N/A</v>
      </c>
      <c r="F111" s="3" t="e">
        <f aca="false">NA()</f>
        <v>#N/A</v>
      </c>
      <c r="G111" s="5" t="n">
        <v>0.46015</v>
      </c>
      <c r="H111" s="3" t="n">
        <v>0.0002721</v>
      </c>
      <c r="I111" s="3" t="s">
        <v>228</v>
      </c>
    </row>
    <row r="112" s="3" customFormat="true" ht="14.25" hidden="false" customHeight="false" outlineLevel="0" collapsed="false">
      <c r="A112" s="3" t="s">
        <v>237</v>
      </c>
      <c r="B112" s="3" t="n">
        <v>2</v>
      </c>
      <c r="C112" s="5" t="n">
        <v>0.58671</v>
      </c>
      <c r="D112" s="3" t="n">
        <v>0.0067125</v>
      </c>
      <c r="E112" s="5" t="e">
        <f aca="false">NA()</f>
        <v>#N/A</v>
      </c>
      <c r="F112" s="3" t="e">
        <f aca="false">NA()</f>
        <v>#N/A</v>
      </c>
      <c r="G112" s="5" t="n">
        <v>0.51677</v>
      </c>
      <c r="H112" s="3" t="n">
        <v>0.00074197</v>
      </c>
      <c r="I112" s="3" t="s">
        <v>228</v>
      </c>
    </row>
    <row r="113" s="3" customFormat="true" ht="14.25" hidden="false" customHeight="false" outlineLevel="0" collapsed="false">
      <c r="A113" s="3" t="s">
        <v>238</v>
      </c>
      <c r="B113" s="3" t="n">
        <v>1</v>
      </c>
      <c r="C113" s="5" t="e">
        <f aca="false">NA()</f>
        <v>#N/A</v>
      </c>
      <c r="D113" s="3" t="e">
        <f aca="false">NA()</f>
        <v>#N/A</v>
      </c>
      <c r="E113" s="5" t="e">
        <f aca="false">NA()</f>
        <v>#N/A</v>
      </c>
      <c r="F113" s="3" t="e">
        <f aca="false">NA()</f>
        <v>#N/A</v>
      </c>
      <c r="G113" s="5" t="n">
        <v>0.59303</v>
      </c>
      <c r="H113" s="3" t="n">
        <v>0.014275</v>
      </c>
      <c r="I113" s="3" t="s">
        <v>239</v>
      </c>
    </row>
    <row r="114" s="3" customFormat="true" ht="14.25" hidden="false" customHeight="false" outlineLevel="0" collapsed="false">
      <c r="A114" s="3" t="s">
        <v>240</v>
      </c>
      <c r="B114" s="3" t="n">
        <v>1</v>
      </c>
      <c r="C114" s="5" t="e">
        <f aca="false">NA()</f>
        <v>#N/A</v>
      </c>
      <c r="D114" s="3" t="e">
        <f aca="false">NA()</f>
        <v>#N/A</v>
      </c>
      <c r="E114" s="5" t="e">
        <f aca="false">NA()</f>
        <v>#N/A</v>
      </c>
      <c r="F114" s="3" t="e">
        <f aca="false">NA()</f>
        <v>#N/A</v>
      </c>
      <c r="G114" s="5" t="n">
        <v>0.63231</v>
      </c>
      <c r="H114" s="3" t="n">
        <v>0.016655</v>
      </c>
      <c r="I114" s="3" t="s">
        <v>228</v>
      </c>
    </row>
    <row r="115" s="3" customFormat="true" ht="14.25" hidden="false" customHeight="false" outlineLevel="0" collapsed="false">
      <c r="A115" s="3" t="s">
        <v>241</v>
      </c>
      <c r="B115" s="3" t="n">
        <v>2</v>
      </c>
      <c r="C115" s="5" t="n">
        <v>1.1009</v>
      </c>
      <c r="D115" s="3" t="n">
        <v>3.1782E-005</v>
      </c>
      <c r="E115" s="5" t="e">
        <f aca="false">NA()</f>
        <v>#N/A</v>
      </c>
      <c r="F115" s="3" t="e">
        <f aca="false">NA()</f>
        <v>#N/A</v>
      </c>
      <c r="G115" s="5" t="n">
        <v>0.77651</v>
      </c>
      <c r="H115" s="3" t="n">
        <v>2.7987E-009</v>
      </c>
      <c r="I115" s="3" t="s">
        <v>215</v>
      </c>
    </row>
    <row r="116" s="3" customFormat="true" ht="14.25" hidden="false" customHeight="false" outlineLevel="0" collapsed="false">
      <c r="A116" s="3" t="s">
        <v>242</v>
      </c>
      <c r="B116" s="3" t="n">
        <v>2</v>
      </c>
      <c r="C116" s="5" t="e">
        <f aca="false">NA()</f>
        <v>#N/A</v>
      </c>
      <c r="D116" s="3" t="e">
        <f aca="false">NA()</f>
        <v>#N/A</v>
      </c>
      <c r="E116" s="5" t="n">
        <v>0.90663</v>
      </c>
      <c r="F116" s="3" t="n">
        <v>0.023443</v>
      </c>
      <c r="G116" s="5" t="n">
        <v>1.0052</v>
      </c>
      <c r="H116" s="3" t="n">
        <v>3.2894E-013</v>
      </c>
      <c r="I116" s="3" t="s">
        <v>228</v>
      </c>
    </row>
    <row r="117" s="3" customFormat="true" ht="14.25" hidden="false" customHeight="false" outlineLevel="0" collapsed="false">
      <c r="A117" s="3" t="s">
        <v>243</v>
      </c>
      <c r="B117" s="3" t="n">
        <v>2</v>
      </c>
      <c r="C117" s="5" t="n">
        <v>1.223</v>
      </c>
      <c r="D117" s="3" t="n">
        <v>0.0059984</v>
      </c>
      <c r="E117" s="5" t="e">
        <f aca="false">NA()</f>
        <v>#N/A</v>
      </c>
      <c r="F117" s="3" t="e">
        <f aca="false">NA()</f>
        <v>#N/A</v>
      </c>
      <c r="G117" s="5" t="n">
        <v>1.0929</v>
      </c>
      <c r="H117" s="3" t="n">
        <v>2.6009E-009</v>
      </c>
      <c r="I117" s="3" t="s">
        <v>215</v>
      </c>
    </row>
    <row r="118" s="3" customFormat="true" ht="14.25" hidden="false" customHeight="false" outlineLevel="0" collapsed="false">
      <c r="A118" s="3" t="s">
        <v>244</v>
      </c>
      <c r="B118" s="3" t="n">
        <v>1</v>
      </c>
      <c r="C118" s="5" t="n">
        <v>0.80068</v>
      </c>
      <c r="D118" s="3" t="n">
        <v>0.017921</v>
      </c>
      <c r="E118" s="5" t="e">
        <f aca="false">NA()</f>
        <v>#N/A</v>
      </c>
      <c r="F118" s="3" t="e">
        <f aca="false">NA()</f>
        <v>#N/A</v>
      </c>
      <c r="G118" s="5" t="e">
        <f aca="false">NA()</f>
        <v>#N/A</v>
      </c>
      <c r="H118" s="3" t="e">
        <f aca="false">NA()</f>
        <v>#N/A</v>
      </c>
      <c r="I118" s="3" t="s">
        <v>215</v>
      </c>
    </row>
    <row r="119" s="3" customFormat="true" ht="14.25" hidden="false" customHeight="false" outlineLevel="0" collapsed="false">
      <c r="A119" s="3" t="s">
        <v>245</v>
      </c>
      <c r="B119" s="3" t="n">
        <v>1</v>
      </c>
      <c r="C119" s="5" t="e">
        <f aca="false">NA()</f>
        <v>#N/A</v>
      </c>
      <c r="D119" s="3" t="e">
        <f aca="false">NA()</f>
        <v>#N/A</v>
      </c>
      <c r="E119" s="5" t="n">
        <v>-0.56177</v>
      </c>
      <c r="F119" s="3" t="n">
        <v>0.032217</v>
      </c>
      <c r="G119" s="5" t="e">
        <f aca="false">NA()</f>
        <v>#N/A</v>
      </c>
      <c r="H119" s="3" t="e">
        <f aca="false">NA()</f>
        <v>#N/A</v>
      </c>
      <c r="I119" s="3" t="s">
        <v>228</v>
      </c>
    </row>
    <row r="120" s="2" customFormat="true" ht="13.5" hidden="false" customHeight="false" outlineLevel="0" collapsed="false"/>
    <row r="121" s="2" customFormat="true" ht="13.5" hidden="false" customHeight="false" outlineLevel="0" collapsed="false"/>
    <row r="122" s="2" customFormat="true" ht="13.5" hidden="false" customHeight="false" outlineLevel="0" collapsed="false"/>
    <row r="123" s="2" customFormat="true" ht="13.5" hidden="false" customHeight="false" outlineLevel="0" collapsed="false">
      <c r="A123" s="2" t="s">
        <v>246</v>
      </c>
    </row>
    <row r="124" s="3" customFormat="true" ht="14.25" hidden="false" customHeight="false" outlineLevel="0" collapsed="false">
      <c r="A124" s="3" t="s">
        <v>2</v>
      </c>
      <c r="B124" s="4" t="s">
        <v>3</v>
      </c>
      <c r="C124" s="5" t="s">
        <v>4</v>
      </c>
      <c r="D124" s="3" t="s">
        <v>5</v>
      </c>
      <c r="E124" s="5" t="s">
        <v>6</v>
      </c>
      <c r="F124" s="3" t="s">
        <v>5</v>
      </c>
      <c r="G124" s="5" t="s">
        <v>7</v>
      </c>
      <c r="H124" s="3" t="s">
        <v>5</v>
      </c>
      <c r="I124" s="3" t="s">
        <v>8</v>
      </c>
    </row>
    <row r="125" s="3" customFormat="true" ht="14.25" hidden="false" customHeight="false" outlineLevel="0" collapsed="false">
      <c r="A125" s="3" t="s">
        <v>247</v>
      </c>
      <c r="B125" s="3" t="n">
        <v>2</v>
      </c>
      <c r="C125" s="5" t="e">
        <f aca="false">NA()</f>
        <v>#N/A</v>
      </c>
      <c r="D125" s="3" t="e">
        <f aca="false">NA()</f>
        <v>#N/A</v>
      </c>
      <c r="E125" s="5" t="n">
        <v>-1.3482</v>
      </c>
      <c r="F125" s="3" t="n">
        <v>0.0026372</v>
      </c>
      <c r="G125" s="5" t="n">
        <v>-2.2471</v>
      </c>
      <c r="H125" s="3" t="n">
        <v>3.0539E-013</v>
      </c>
      <c r="I125" s="3" t="s">
        <v>248</v>
      </c>
    </row>
    <row r="126" s="3" customFormat="true" ht="14.25" hidden="false" customHeight="false" outlineLevel="0" collapsed="false">
      <c r="A126" s="3" t="s">
        <v>249</v>
      </c>
      <c r="B126" s="3" t="n">
        <v>1</v>
      </c>
      <c r="C126" s="5" t="e">
        <f aca="false">NA()</f>
        <v>#N/A</v>
      </c>
      <c r="D126" s="3" t="e">
        <f aca="false">NA()</f>
        <v>#N/A</v>
      </c>
      <c r="E126" s="5" t="e">
        <f aca="false">NA()</f>
        <v>#N/A</v>
      </c>
      <c r="F126" s="3" t="e">
        <f aca="false">NA()</f>
        <v>#N/A</v>
      </c>
      <c r="G126" s="5" t="n">
        <v>-0.48617</v>
      </c>
      <c r="H126" s="3" t="n">
        <v>0.0038592</v>
      </c>
      <c r="I126" s="3" t="s">
        <v>250</v>
      </c>
    </row>
    <row r="127" s="3" customFormat="true" ht="14.25" hidden="false" customHeight="false" outlineLevel="0" collapsed="false">
      <c r="A127" s="3" t="s">
        <v>251</v>
      </c>
      <c r="B127" s="3" t="n">
        <v>1</v>
      </c>
      <c r="C127" s="5" t="e">
        <f aca="false">NA()</f>
        <v>#N/A</v>
      </c>
      <c r="D127" s="3" t="e">
        <f aca="false">NA()</f>
        <v>#N/A</v>
      </c>
      <c r="E127" s="5" t="e">
        <f aca="false">NA()</f>
        <v>#N/A</v>
      </c>
      <c r="F127" s="3" t="e">
        <f aca="false">NA()</f>
        <v>#N/A</v>
      </c>
      <c r="G127" s="5" t="n">
        <v>0.81207</v>
      </c>
      <c r="H127" s="3" t="n">
        <v>0.0024336</v>
      </c>
      <c r="I127" s="3" t="s">
        <v>252</v>
      </c>
    </row>
    <row r="128" s="3" customFormat="true" ht="14.25" hidden="false" customHeight="false" outlineLevel="0" collapsed="false">
      <c r="A128" s="3" t="s">
        <v>253</v>
      </c>
      <c r="B128" s="3" t="n">
        <v>1</v>
      </c>
      <c r="C128" s="5" t="e">
        <f aca="false">NA()</f>
        <v>#N/A</v>
      </c>
      <c r="D128" s="3" t="e">
        <f aca="false">NA()</f>
        <v>#N/A</v>
      </c>
      <c r="E128" s="5" t="n">
        <v>0.79495</v>
      </c>
      <c r="F128" s="3" t="n">
        <v>0.021789</v>
      </c>
      <c r="G128" s="5" t="e">
        <f aca="false">NA()</f>
        <v>#N/A</v>
      </c>
      <c r="H128" s="3" t="e">
        <f aca="false">NA()</f>
        <v>#N/A</v>
      </c>
      <c r="I128" s="3" t="s">
        <v>254</v>
      </c>
    </row>
    <row r="129" s="3" customFormat="true" ht="14.25" hidden="false" customHeight="false" outlineLevel="0" collapsed="false">
      <c r="A129" s="3" t="s">
        <v>255</v>
      </c>
      <c r="B129" s="3" t="n">
        <v>1</v>
      </c>
      <c r="C129" s="5" t="e">
        <f aca="false">NA()</f>
        <v>#N/A</v>
      </c>
      <c r="D129" s="3" t="e">
        <f aca="false">NA()</f>
        <v>#N/A</v>
      </c>
      <c r="E129" s="5" t="n">
        <v>0.624</v>
      </c>
      <c r="F129" s="3" t="n">
        <v>0.01131</v>
      </c>
      <c r="G129" s="5" t="e">
        <f aca="false">NA()</f>
        <v>#N/A</v>
      </c>
      <c r="H129" s="3" t="e">
        <f aca="false">NA()</f>
        <v>#N/A</v>
      </c>
      <c r="I129" s="3" t="s">
        <v>250</v>
      </c>
    </row>
    <row r="130" s="3" customFormat="true" ht="14.25" hidden="false" customHeight="false" outlineLevel="0" collapsed="false">
      <c r="A130" s="3" t="s">
        <v>256</v>
      </c>
      <c r="B130" s="3" t="n">
        <v>1</v>
      </c>
      <c r="C130" s="5" t="e">
        <f aca="false">NA()</f>
        <v>#N/A</v>
      </c>
      <c r="D130" s="3" t="e">
        <f aca="false">NA()</f>
        <v>#N/A</v>
      </c>
      <c r="E130" s="5" t="n">
        <v>0.91264</v>
      </c>
      <c r="F130" s="3" t="n">
        <v>0.00078615</v>
      </c>
      <c r="G130" s="5" t="e">
        <f aca="false">NA()</f>
        <v>#N/A</v>
      </c>
      <c r="H130" s="3" t="e">
        <f aca="false">NA()</f>
        <v>#N/A</v>
      </c>
      <c r="I130" s="3" t="s">
        <v>257</v>
      </c>
    </row>
    <row r="131" s="2" customFormat="true" ht="13.5" hidden="false" customHeight="false" outlineLevel="0" collapsed="false"/>
    <row r="132" s="2" customFormat="true" ht="13.5" hidden="false" customHeight="false" outlineLevel="0" collapsed="false"/>
    <row r="133" s="2" customFormat="true" ht="14.25" hidden="false" customHeight="false" outlineLevel="0" collapsed="false">
      <c r="A133" s="3" t="s">
        <v>258</v>
      </c>
    </row>
    <row r="134" s="3" customFormat="true" ht="14.25" hidden="false" customHeight="false" outlineLevel="0" collapsed="false">
      <c r="A134" s="3" t="s">
        <v>2</v>
      </c>
      <c r="B134" s="4" t="s">
        <v>3</v>
      </c>
      <c r="C134" s="5" t="s">
        <v>4</v>
      </c>
      <c r="D134" s="3" t="s">
        <v>5</v>
      </c>
      <c r="E134" s="5" t="s">
        <v>6</v>
      </c>
      <c r="F134" s="3" t="s">
        <v>5</v>
      </c>
      <c r="G134" s="5" t="s">
        <v>7</v>
      </c>
      <c r="H134" s="3" t="s">
        <v>5</v>
      </c>
      <c r="I134" s="3" t="s">
        <v>8</v>
      </c>
    </row>
    <row r="135" s="3" customFormat="true" ht="14.25" hidden="false" customHeight="false" outlineLevel="0" collapsed="false">
      <c r="A135" s="3" t="s">
        <v>259</v>
      </c>
      <c r="B135" s="3" t="n">
        <v>2</v>
      </c>
      <c r="C135" s="5" t="e">
        <f aca="false">NA()</f>
        <v>#N/A</v>
      </c>
      <c r="D135" s="3" t="e">
        <f aca="false">NA()</f>
        <v>#N/A</v>
      </c>
      <c r="E135" s="5" t="n">
        <v>-0.70181</v>
      </c>
      <c r="F135" s="3" t="n">
        <v>0.017393</v>
      </c>
      <c r="G135" s="5" t="n">
        <v>-0.9658</v>
      </c>
      <c r="H135" s="3" t="n">
        <v>1.0484E-006</v>
      </c>
      <c r="I135" s="3" t="s">
        <v>260</v>
      </c>
    </row>
    <row r="136" s="3" customFormat="true" ht="14.25" hidden="false" customHeight="false" outlineLevel="0" collapsed="false">
      <c r="A136" s="3" t="s">
        <v>261</v>
      </c>
      <c r="B136" s="3" t="n">
        <v>1</v>
      </c>
      <c r="C136" s="5" t="e">
        <f aca="false">NA()</f>
        <v>#N/A</v>
      </c>
      <c r="D136" s="3" t="e">
        <f aca="false">NA()</f>
        <v>#N/A</v>
      </c>
      <c r="E136" s="5" t="e">
        <f aca="false">NA()</f>
        <v>#N/A</v>
      </c>
      <c r="F136" s="3" t="e">
        <f aca="false">NA()</f>
        <v>#N/A</v>
      </c>
      <c r="G136" s="5" t="n">
        <v>0.4692</v>
      </c>
      <c r="H136" s="3" t="n">
        <v>0.0038292</v>
      </c>
      <c r="I136" s="3" t="s">
        <v>262</v>
      </c>
    </row>
    <row r="137" s="3" customFormat="true" ht="14.25" hidden="false" customHeight="false" outlineLevel="0" collapsed="false">
      <c r="A137" s="3" t="s">
        <v>263</v>
      </c>
      <c r="B137" s="3" t="n">
        <v>1</v>
      </c>
      <c r="C137" s="5" t="e">
        <f aca="false">NA()</f>
        <v>#N/A</v>
      </c>
      <c r="D137" s="3" t="e">
        <f aca="false">NA()</f>
        <v>#N/A</v>
      </c>
      <c r="E137" s="5" t="e">
        <f aca="false">NA()</f>
        <v>#N/A</v>
      </c>
      <c r="F137" s="3" t="e">
        <f aca="false">NA()</f>
        <v>#N/A</v>
      </c>
      <c r="G137" s="5" t="n">
        <v>0.64888</v>
      </c>
      <c r="H137" s="3" t="n">
        <v>3.0629E-005</v>
      </c>
      <c r="I137" s="3" t="s">
        <v>260</v>
      </c>
    </row>
    <row r="138" s="3" customFormat="true" ht="14.25" hidden="false" customHeight="false" outlineLevel="0" collapsed="false">
      <c r="A138" s="3" t="s">
        <v>264</v>
      </c>
      <c r="B138" s="3" t="n">
        <v>1</v>
      </c>
      <c r="C138" s="5" t="e">
        <f aca="false">NA()</f>
        <v>#N/A</v>
      </c>
      <c r="D138" s="3" t="e">
        <f aca="false">NA()</f>
        <v>#N/A</v>
      </c>
      <c r="E138" s="5" t="e">
        <f aca="false">NA()</f>
        <v>#N/A</v>
      </c>
      <c r="F138" s="3" t="e">
        <f aca="false">NA()</f>
        <v>#N/A</v>
      </c>
      <c r="G138" s="5" t="n">
        <v>0.75723</v>
      </c>
      <c r="H138" s="3" t="n">
        <v>1.1101E-007</v>
      </c>
      <c r="I138" s="3" t="s">
        <v>265</v>
      </c>
    </row>
    <row r="139" s="3" customFormat="true" ht="14.25" hidden="false" customHeight="false" outlineLevel="0" collapsed="false">
      <c r="A139" s="3" t="s">
        <v>266</v>
      </c>
      <c r="B139" s="3" t="n">
        <v>1</v>
      </c>
      <c r="C139" s="5" t="e">
        <f aca="false">NA()</f>
        <v>#N/A</v>
      </c>
      <c r="D139" s="3" t="e">
        <f aca="false">NA()</f>
        <v>#N/A</v>
      </c>
      <c r="E139" s="5" t="n">
        <v>-2.0631</v>
      </c>
      <c r="F139" s="3" t="n">
        <v>3.6138E-005</v>
      </c>
      <c r="G139" s="5" t="e">
        <f aca="false">NA()</f>
        <v>#N/A</v>
      </c>
      <c r="H139" s="3" t="e">
        <f aca="false">NA()</f>
        <v>#N/A</v>
      </c>
      <c r="I139" s="3" t="s">
        <v>267</v>
      </c>
    </row>
    <row r="140" s="2" customFormat="true" ht="13.5" hidden="false" customHeight="false" outlineLevel="0" collapsed="false"/>
    <row r="141" s="2" customFormat="true" ht="13.5" hidden="false" customHeight="false" outlineLevel="0" collapsed="false"/>
    <row r="142" s="2" customFormat="true" ht="13.5" hidden="false" customHeight="false" outlineLevel="0" collapsed="false">
      <c r="A142" s="2" t="s">
        <v>268</v>
      </c>
    </row>
    <row r="143" s="3" customFormat="true" ht="14.25" hidden="false" customHeight="false" outlineLevel="0" collapsed="false">
      <c r="A143" s="3" t="s">
        <v>2</v>
      </c>
      <c r="B143" s="4" t="s">
        <v>3</v>
      </c>
      <c r="C143" s="5" t="s">
        <v>4</v>
      </c>
      <c r="D143" s="3" t="s">
        <v>5</v>
      </c>
      <c r="E143" s="5" t="s">
        <v>6</v>
      </c>
      <c r="F143" s="3" t="s">
        <v>5</v>
      </c>
      <c r="G143" s="5" t="s">
        <v>7</v>
      </c>
      <c r="H143" s="3" t="s">
        <v>5</v>
      </c>
      <c r="I143" s="3" t="s">
        <v>8</v>
      </c>
    </row>
    <row r="144" s="3" customFormat="true" ht="14.25" hidden="false" customHeight="false" outlineLevel="0" collapsed="false">
      <c r="A144" s="3" t="s">
        <v>269</v>
      </c>
      <c r="B144" s="3" t="n">
        <v>1</v>
      </c>
      <c r="C144" s="5" t="e">
        <f aca="false">NA()</f>
        <v>#N/A</v>
      </c>
      <c r="D144" s="3" t="e">
        <f aca="false">NA()</f>
        <v>#N/A</v>
      </c>
      <c r="E144" s="5" t="e">
        <f aca="false">NA()</f>
        <v>#N/A</v>
      </c>
      <c r="F144" s="3" t="e">
        <f aca="false">NA()</f>
        <v>#N/A</v>
      </c>
      <c r="G144" s="5" t="n">
        <v>0.28104</v>
      </c>
      <c r="H144" s="3" t="n">
        <v>0.025463</v>
      </c>
      <c r="I144" s="3" t="s">
        <v>270</v>
      </c>
    </row>
    <row r="145" s="3" customFormat="true" ht="14.25" hidden="false" customHeight="false" outlineLevel="0" collapsed="false">
      <c r="A145" s="3" t="s">
        <v>271</v>
      </c>
      <c r="B145" s="3" t="n">
        <v>1</v>
      </c>
      <c r="C145" s="5" t="e">
        <f aca="false">NA()</f>
        <v>#N/A</v>
      </c>
      <c r="D145" s="3" t="e">
        <f aca="false">NA()</f>
        <v>#N/A</v>
      </c>
      <c r="E145" s="5" t="e">
        <f aca="false">NA()</f>
        <v>#N/A</v>
      </c>
      <c r="F145" s="3" t="e">
        <f aca="false">NA()</f>
        <v>#N/A</v>
      </c>
      <c r="G145" s="5" t="n">
        <v>0.34805</v>
      </c>
      <c r="H145" s="3" t="n">
        <v>0.0018189</v>
      </c>
      <c r="I145" s="3" t="s">
        <v>272</v>
      </c>
    </row>
    <row r="146" s="3" customFormat="true" ht="14.25" hidden="false" customHeight="false" outlineLevel="0" collapsed="false">
      <c r="A146" s="3" t="s">
        <v>273</v>
      </c>
      <c r="B146" s="3" t="n">
        <v>1</v>
      </c>
      <c r="C146" s="5" t="e">
        <f aca="false">NA()</f>
        <v>#N/A</v>
      </c>
      <c r="D146" s="3" t="e">
        <f aca="false">NA()</f>
        <v>#N/A</v>
      </c>
      <c r="E146" s="5" t="e">
        <f aca="false">NA()</f>
        <v>#N/A</v>
      </c>
      <c r="F146" s="3" t="e">
        <f aca="false">NA()</f>
        <v>#N/A</v>
      </c>
      <c r="G146" s="5" t="n">
        <v>0.39713</v>
      </c>
      <c r="H146" s="3" t="n">
        <v>0.013622</v>
      </c>
      <c r="I146" s="3" t="s">
        <v>270</v>
      </c>
    </row>
    <row r="147" s="3" customFormat="true" ht="14.25" hidden="false" customHeight="false" outlineLevel="0" collapsed="false">
      <c r="A147" s="3" t="s">
        <v>274</v>
      </c>
      <c r="B147" s="3" t="n">
        <v>1</v>
      </c>
      <c r="C147" s="5" t="e">
        <f aca="false">NA()</f>
        <v>#N/A</v>
      </c>
      <c r="D147" s="3" t="e">
        <f aca="false">NA()</f>
        <v>#N/A</v>
      </c>
      <c r="E147" s="5" t="e">
        <f aca="false">NA()</f>
        <v>#N/A</v>
      </c>
      <c r="F147" s="3" t="e">
        <f aca="false">NA()</f>
        <v>#N/A</v>
      </c>
      <c r="G147" s="5" t="n">
        <v>0.57431</v>
      </c>
      <c r="H147" s="3" t="n">
        <v>2.269E-005</v>
      </c>
      <c r="I147" s="3" t="s">
        <v>275</v>
      </c>
    </row>
    <row r="148" s="3" customFormat="true" ht="14.25" hidden="false" customHeight="false" outlineLevel="0" collapsed="false">
      <c r="A148" s="3" t="s">
        <v>276</v>
      </c>
      <c r="B148" s="3" t="n">
        <v>1</v>
      </c>
      <c r="C148" s="5" t="e">
        <f aca="false">NA()</f>
        <v>#N/A</v>
      </c>
      <c r="D148" s="3" t="e">
        <f aca="false">NA()</f>
        <v>#N/A</v>
      </c>
      <c r="E148" s="5" t="e">
        <f aca="false">NA()</f>
        <v>#N/A</v>
      </c>
      <c r="F148" s="3" t="e">
        <f aca="false">NA()</f>
        <v>#N/A</v>
      </c>
      <c r="G148" s="5" t="n">
        <v>0.95036</v>
      </c>
      <c r="H148" s="3" t="n">
        <v>0.02932</v>
      </c>
      <c r="I148" s="3" t="s">
        <v>277</v>
      </c>
    </row>
    <row r="149" s="2" customFormat="true" ht="13.5" hidden="false" customHeight="false" outlineLevel="0" collapsed="false"/>
    <row r="150" s="2" customFormat="true" ht="13.5" hidden="false" customHeight="false" outlineLevel="0" collapsed="false"/>
    <row r="151" s="3" customFormat="true" ht="14.25" hidden="false" customHeight="false" outlineLevel="0" collapsed="false">
      <c r="A151" s="3" t="s">
        <v>2</v>
      </c>
      <c r="B151" s="4" t="s">
        <v>3</v>
      </c>
      <c r="C151" s="5" t="s">
        <v>4</v>
      </c>
      <c r="D151" s="3" t="s">
        <v>5</v>
      </c>
      <c r="E151" s="5" t="s">
        <v>6</v>
      </c>
      <c r="F151" s="3" t="s">
        <v>5</v>
      </c>
      <c r="G151" s="5" t="s">
        <v>7</v>
      </c>
      <c r="H151" s="3" t="s">
        <v>5</v>
      </c>
      <c r="I151" s="3" t="s">
        <v>8</v>
      </c>
    </row>
    <row r="152" s="3" customFormat="true" ht="14.25" hidden="false" customHeight="false" outlineLevel="0" collapsed="false">
      <c r="A152" s="3" t="s">
        <v>278</v>
      </c>
      <c r="B152" s="3" t="n">
        <v>1</v>
      </c>
      <c r="C152" s="5" t="e">
        <f aca="false">NA()</f>
        <v>#N/A</v>
      </c>
      <c r="D152" s="3" t="e">
        <f aca="false">NA()</f>
        <v>#N/A</v>
      </c>
      <c r="E152" s="5" t="e">
        <f aca="false">NA()</f>
        <v>#N/A</v>
      </c>
      <c r="F152" s="3" t="e">
        <f aca="false">NA()</f>
        <v>#N/A</v>
      </c>
      <c r="G152" s="5" t="n">
        <v>-1.2271</v>
      </c>
      <c r="H152" s="3" t="n">
        <v>0.0001902</v>
      </c>
      <c r="I152" s="3" t="s">
        <v>27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22T08:48:10Z</dcterms:created>
  <dc:creator>Administrator</dc:creator>
  <dc:description/>
  <cp:keywords/>
  <dc:language>en-US</dc:language>
  <cp:lastModifiedBy>Administrator</cp:lastModifiedBy>
  <dcterms:modified xsi:type="dcterms:W3CDTF">2017-02-16T09:57:3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10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KSOProductBuildVer">
    <vt:lpwstr>2052-10.1.0.5973</vt:lpwstr>
  </property>
  <property fmtid="{D5CDD505-2E9C-101B-9397-08002B2CF9AE}" pid="6" name="TitleName">
    <vt:lpwstr>Table 10.XLS</vt:lpwstr>
  </property>
</Properties>
</file>